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mk5\Documents\4 Burden\Burden Estimate\1 Manuscripts\IDBI-OPD\PlosOne\"/>
    </mc:Choice>
  </mc:AlternateContent>
  <bookViews>
    <workbookView xWindow="0" yWindow="0" windowWidth="25200" windowHeight="11976" tabRatio="725"/>
  </bookViews>
  <sheets>
    <sheet name="Data model" sheetId="7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6" i="7" l="1"/>
  <c r="E66" i="7"/>
  <c r="E55" i="7" l="1"/>
  <c r="E56" i="7"/>
  <c r="E57" i="7"/>
  <c r="E58" i="7"/>
  <c r="E59" i="7"/>
  <c r="E60" i="7"/>
  <c r="E61" i="7"/>
  <c r="E62" i="7"/>
  <c r="E63" i="7"/>
  <c r="E64" i="7"/>
  <c r="E65" i="7"/>
  <c r="E54" i="7"/>
  <c r="CC66" i="7" l="1"/>
  <c r="C66" i="7"/>
  <c r="B66" i="7"/>
  <c r="CB65" i="7"/>
  <c r="CE63" i="7"/>
  <c r="CE62" i="7"/>
  <c r="DN52" i="7"/>
  <c r="DM52" i="7"/>
  <c r="AG52" i="7"/>
  <c r="AF52" i="7"/>
  <c r="CE48" i="7"/>
  <c r="CD48" i="7"/>
  <c r="CC48" i="7"/>
  <c r="CC65" i="7" s="1"/>
  <c r="CB48" i="7"/>
  <c r="BY48" i="7"/>
  <c r="BY49" i="7" s="1"/>
  <c r="BX48" i="7"/>
  <c r="BX49" i="7" s="1"/>
  <c r="BW48" i="7"/>
  <c r="BV48" i="7"/>
  <c r="BS48" i="7"/>
  <c r="BS49" i="7" s="1"/>
  <c r="BR48" i="7"/>
  <c r="BR49" i="7" s="1"/>
  <c r="BQ48" i="7"/>
  <c r="BP48" i="7"/>
  <c r="BO48" i="7"/>
  <c r="BN48" i="7"/>
  <c r="BM48" i="7"/>
  <c r="BL48" i="7"/>
  <c r="BK48" i="7"/>
  <c r="BJ48" i="7"/>
  <c r="BI48" i="7"/>
  <c r="BF48" i="7"/>
  <c r="BF49" i="7" s="1"/>
  <c r="BE48" i="7"/>
  <c r="BE49" i="7" s="1"/>
  <c r="BD48" i="7"/>
  <c r="BD49" i="7" s="1"/>
  <c r="BC48" i="7"/>
  <c r="BC49" i="7" s="1"/>
  <c r="BB48" i="7"/>
  <c r="BB49" i="7" s="1"/>
  <c r="BA48" i="7"/>
  <c r="BA49" i="7" s="1"/>
  <c r="AZ48" i="7"/>
  <c r="AZ49" i="7" s="1"/>
  <c r="AY48" i="7"/>
  <c r="AY49" i="7" s="1"/>
  <c r="AX48" i="7"/>
  <c r="AX49" i="7" s="1"/>
  <c r="AW48" i="7"/>
  <c r="AW49" i="7" s="1"/>
  <c r="AV48" i="7"/>
  <c r="AV49" i="7" s="1"/>
  <c r="AU48" i="7"/>
  <c r="AU49" i="7" s="1"/>
  <c r="AR48" i="7"/>
  <c r="AN48" i="7"/>
  <c r="AN49" i="7" s="1"/>
  <c r="AF48" i="7"/>
  <c r="AE48" i="7"/>
  <c r="Z48" i="7"/>
  <c r="Y48" i="7"/>
  <c r="X48" i="7"/>
  <c r="W48" i="7"/>
  <c r="S48" i="7"/>
  <c r="R48" i="7"/>
  <c r="Q48" i="7"/>
  <c r="P48" i="7"/>
  <c r="L48" i="7"/>
  <c r="K48" i="7"/>
  <c r="AG48" i="7" s="1"/>
  <c r="J48" i="7"/>
  <c r="I48" i="7"/>
  <c r="E48" i="7"/>
  <c r="E49" i="7" s="1"/>
  <c r="DO54" i="7" s="1"/>
  <c r="D48" i="7"/>
  <c r="D49" i="7" s="1"/>
  <c r="DN54" i="7" s="1"/>
  <c r="C48" i="7"/>
  <c r="C49" i="7" s="1"/>
  <c r="B48" i="7"/>
  <c r="B49" i="7" s="1"/>
  <c r="AE51" i="7" s="1"/>
  <c r="DS47" i="7"/>
  <c r="DR47" i="7"/>
  <c r="DI47" i="7"/>
  <c r="DH47" i="7"/>
  <c r="DF47" i="7"/>
  <c r="DE47" i="7"/>
  <c r="CY47" i="7"/>
  <c r="CX47" i="7"/>
  <c r="CU47" i="7"/>
  <c r="CT47" i="7"/>
  <c r="CK47" i="7"/>
  <c r="CJ47" i="7"/>
  <c r="CV47" i="7" s="1"/>
  <c r="CI47" i="7"/>
  <c r="CR47" i="7" s="1"/>
  <c r="CH47" i="7"/>
  <c r="AO47" i="7"/>
  <c r="AN47" i="7"/>
  <c r="AM47" i="7"/>
  <c r="AL47" i="7"/>
  <c r="AK47" i="7"/>
  <c r="AH47" i="7"/>
  <c r="AG47" i="7"/>
  <c r="AF47" i="7"/>
  <c r="AE47" i="7"/>
  <c r="AA47" i="7"/>
  <c r="T47" i="7"/>
  <c r="M47" i="7"/>
  <c r="AI47" i="7" s="1"/>
  <c r="F47" i="7"/>
  <c r="DF46" i="7"/>
  <c r="DI46" i="7" s="1"/>
  <c r="DE46" i="7"/>
  <c r="DH46" i="7" s="1"/>
  <c r="DA46" i="7"/>
  <c r="CZ46" i="7"/>
  <c r="DO46" i="7" s="1"/>
  <c r="CW46" i="7"/>
  <c r="CV46" i="7"/>
  <c r="DN46" i="7" s="1"/>
  <c r="CO46" i="7"/>
  <c r="CN46" i="7"/>
  <c r="DL46" i="7" s="1"/>
  <c r="CK46" i="7"/>
  <c r="DB46" i="7" s="1"/>
  <c r="DT46" i="7" s="1"/>
  <c r="CJ46" i="7"/>
  <c r="CI46" i="7"/>
  <c r="CH46" i="7"/>
  <c r="CP46" i="7" s="1"/>
  <c r="DQ46" i="7" s="1"/>
  <c r="AN46" i="7"/>
  <c r="AM46" i="7"/>
  <c r="AL46" i="7"/>
  <c r="AK46" i="7"/>
  <c r="AH46" i="7"/>
  <c r="AG46" i="7"/>
  <c r="AF46" i="7"/>
  <c r="AE46" i="7"/>
  <c r="AB46" i="7"/>
  <c r="AA46" i="7"/>
  <c r="T46" i="7"/>
  <c r="M46" i="7"/>
  <c r="AO46" i="7" s="1"/>
  <c r="F46" i="7"/>
  <c r="DS45" i="7"/>
  <c r="DI45" i="7"/>
  <c r="DH45" i="7"/>
  <c r="DF45" i="7"/>
  <c r="DE45" i="7"/>
  <c r="DC45" i="7"/>
  <c r="DB45" i="7"/>
  <c r="DT45" i="7" s="1"/>
  <c r="CY45" i="7"/>
  <c r="CX45" i="7"/>
  <c r="CU45" i="7"/>
  <c r="CT45" i="7"/>
  <c r="DR45" i="7" s="1"/>
  <c r="CK45" i="7"/>
  <c r="CJ45" i="7"/>
  <c r="CV45" i="7" s="1"/>
  <c r="CI45" i="7"/>
  <c r="CR45" i="7" s="1"/>
  <c r="CH45" i="7"/>
  <c r="AO45" i="7"/>
  <c r="AN45" i="7"/>
  <c r="AM45" i="7"/>
  <c r="AL45" i="7"/>
  <c r="AK45" i="7"/>
  <c r="AH45" i="7"/>
  <c r="AG45" i="7"/>
  <c r="AF45" i="7"/>
  <c r="AE45" i="7"/>
  <c r="AA45" i="7"/>
  <c r="T45" i="7"/>
  <c r="M45" i="7"/>
  <c r="AI45" i="7" s="1"/>
  <c r="F45" i="7"/>
  <c r="DF44" i="7"/>
  <c r="DI44" i="7" s="1"/>
  <c r="DE44" i="7"/>
  <c r="DH44" i="7" s="1"/>
  <c r="DA44" i="7"/>
  <c r="CZ44" i="7"/>
  <c r="DO44" i="7" s="1"/>
  <c r="CW44" i="7"/>
  <c r="CV44" i="7"/>
  <c r="CO44" i="7"/>
  <c r="CN44" i="7"/>
  <c r="DL44" i="7" s="1"/>
  <c r="CK44" i="7"/>
  <c r="DB44" i="7" s="1"/>
  <c r="DT44" i="7" s="1"/>
  <c r="CJ44" i="7"/>
  <c r="CI44" i="7"/>
  <c r="CH44" i="7"/>
  <c r="CP44" i="7" s="1"/>
  <c r="DQ44" i="7" s="1"/>
  <c r="AN44" i="7"/>
  <c r="AM44" i="7"/>
  <c r="AL44" i="7"/>
  <c r="AK44" i="7"/>
  <c r="AH44" i="7"/>
  <c r="AG44" i="7"/>
  <c r="AF44" i="7"/>
  <c r="AE44" i="7"/>
  <c r="AB44" i="7"/>
  <c r="AA44" i="7"/>
  <c r="T44" i="7"/>
  <c r="M44" i="7"/>
  <c r="AO44" i="7" s="1"/>
  <c r="F44" i="7"/>
  <c r="DS43" i="7"/>
  <c r="DI43" i="7"/>
  <c r="DH43" i="7"/>
  <c r="DF43" i="7"/>
  <c r="DE43" i="7"/>
  <c r="DC43" i="7"/>
  <c r="DB43" i="7"/>
  <c r="DT43" i="7" s="1"/>
  <c r="CY43" i="7"/>
  <c r="CX43" i="7"/>
  <c r="CU43" i="7"/>
  <c r="CT43" i="7"/>
  <c r="DR43" i="7" s="1"/>
  <c r="CK43" i="7"/>
  <c r="CJ43" i="7"/>
  <c r="CV43" i="7" s="1"/>
  <c r="CI43" i="7"/>
  <c r="CR43" i="7" s="1"/>
  <c r="CH43" i="7"/>
  <c r="AO43" i="7"/>
  <c r="AN43" i="7"/>
  <c r="AM43" i="7"/>
  <c r="AL43" i="7"/>
  <c r="AK43" i="7"/>
  <c r="AH43" i="7"/>
  <c r="AG43" i="7"/>
  <c r="AF43" i="7"/>
  <c r="AE43" i="7"/>
  <c r="AA43" i="7"/>
  <c r="T43" i="7"/>
  <c r="M43" i="7"/>
  <c r="F43" i="7"/>
  <c r="DI42" i="7"/>
  <c r="DH42" i="7"/>
  <c r="DF42" i="7"/>
  <c r="DE42" i="7"/>
  <c r="CY42" i="7"/>
  <c r="CX42" i="7"/>
  <c r="DS42" i="7" s="1"/>
  <c r="CU42" i="7"/>
  <c r="CT42" i="7"/>
  <c r="DR42" i="7" s="1"/>
  <c r="CK42" i="7"/>
  <c r="CJ42" i="7"/>
  <c r="CW42" i="7" s="1"/>
  <c r="CI42" i="7"/>
  <c r="CS42" i="7" s="1"/>
  <c r="CH42" i="7"/>
  <c r="AO42" i="7"/>
  <c r="AN42" i="7"/>
  <c r="AM42" i="7"/>
  <c r="AL42" i="7"/>
  <c r="AK42" i="7"/>
  <c r="AH42" i="7"/>
  <c r="AG42" i="7"/>
  <c r="AF42" i="7"/>
  <c r="AE42" i="7"/>
  <c r="AA42" i="7"/>
  <c r="T42" i="7"/>
  <c r="M42" i="7"/>
  <c r="AI42" i="7" s="1"/>
  <c r="F42" i="7"/>
  <c r="DF41" i="7"/>
  <c r="DI41" i="7" s="1"/>
  <c r="DE41" i="7"/>
  <c r="DH41" i="7" s="1"/>
  <c r="DA41" i="7"/>
  <c r="CZ41" i="7"/>
  <c r="DO41" i="7" s="1"/>
  <c r="CW41" i="7"/>
  <c r="CV41" i="7"/>
  <c r="DN41" i="7" s="1"/>
  <c r="CO41" i="7"/>
  <c r="CN41" i="7"/>
  <c r="DL41" i="7" s="1"/>
  <c r="CK41" i="7"/>
  <c r="DC41" i="7" s="1"/>
  <c r="CJ41" i="7"/>
  <c r="CI41" i="7"/>
  <c r="CH41" i="7"/>
  <c r="CQ41" i="7" s="1"/>
  <c r="AN41" i="7"/>
  <c r="AM41" i="7"/>
  <c r="AL41" i="7"/>
  <c r="AK41" i="7"/>
  <c r="AH41" i="7"/>
  <c r="AG41" i="7"/>
  <c r="AF41" i="7"/>
  <c r="AE41" i="7"/>
  <c r="AB41" i="7"/>
  <c r="AA41" i="7"/>
  <c r="T41" i="7"/>
  <c r="M41" i="7"/>
  <c r="AO41" i="7" s="1"/>
  <c r="F41" i="7"/>
  <c r="DI40" i="7"/>
  <c r="DH40" i="7"/>
  <c r="DF40" i="7"/>
  <c r="DE40" i="7"/>
  <c r="CY40" i="7"/>
  <c r="CX40" i="7"/>
  <c r="DS40" i="7" s="1"/>
  <c r="CU40" i="7"/>
  <c r="CT40" i="7"/>
  <c r="DR40" i="7" s="1"/>
  <c r="CK40" i="7"/>
  <c r="DC40" i="7" s="1"/>
  <c r="CJ40" i="7"/>
  <c r="CW40" i="7" s="1"/>
  <c r="CI40" i="7"/>
  <c r="CS40" i="7" s="1"/>
  <c r="CH40" i="7"/>
  <c r="AO40" i="7"/>
  <c r="AN40" i="7"/>
  <c r="AM40" i="7"/>
  <c r="AL40" i="7"/>
  <c r="AK40" i="7"/>
  <c r="AH40" i="7"/>
  <c r="AG40" i="7"/>
  <c r="AF40" i="7"/>
  <c r="AE40" i="7"/>
  <c r="AA40" i="7"/>
  <c r="T40" i="7"/>
  <c r="M40" i="7"/>
  <c r="AI40" i="7" s="1"/>
  <c r="F40" i="7"/>
  <c r="DF39" i="7"/>
  <c r="DI39" i="7" s="1"/>
  <c r="DE39" i="7"/>
  <c r="DH39" i="7" s="1"/>
  <c r="DA39" i="7"/>
  <c r="CZ39" i="7"/>
  <c r="DO39" i="7" s="1"/>
  <c r="CV39" i="7"/>
  <c r="CO39" i="7"/>
  <c r="CN39" i="7"/>
  <c r="DL39" i="7" s="1"/>
  <c r="CK39" i="7"/>
  <c r="DC39" i="7" s="1"/>
  <c r="CJ39" i="7"/>
  <c r="CW39" i="7" s="1"/>
  <c r="CI39" i="7"/>
  <c r="CH39" i="7"/>
  <c r="CQ39" i="7" s="1"/>
  <c r="AN39" i="7"/>
  <c r="AM39" i="7"/>
  <c r="AL39" i="7"/>
  <c r="AK39" i="7"/>
  <c r="AH39" i="7"/>
  <c r="AG39" i="7"/>
  <c r="AF39" i="7"/>
  <c r="AE39" i="7"/>
  <c r="AB39" i="7"/>
  <c r="AA39" i="7"/>
  <c r="T39" i="7"/>
  <c r="M39" i="7"/>
  <c r="AO39" i="7" s="1"/>
  <c r="F39" i="7"/>
  <c r="DI38" i="7"/>
  <c r="DH38" i="7"/>
  <c r="DF38" i="7"/>
  <c r="DE38" i="7"/>
  <c r="CY38" i="7"/>
  <c r="CX38" i="7"/>
  <c r="DS38" i="7" s="1"/>
  <c r="CU38" i="7"/>
  <c r="CT38" i="7"/>
  <c r="DR38" i="7" s="1"/>
  <c r="CP38" i="7"/>
  <c r="DQ38" i="7" s="1"/>
  <c r="CK38" i="7"/>
  <c r="CJ38" i="7"/>
  <c r="CW38" i="7" s="1"/>
  <c r="CI38" i="7"/>
  <c r="CS38" i="7" s="1"/>
  <c r="CH38" i="7"/>
  <c r="AO38" i="7"/>
  <c r="AN38" i="7"/>
  <c r="AM38" i="7"/>
  <c r="AL38" i="7"/>
  <c r="AK38" i="7"/>
  <c r="AH38" i="7"/>
  <c r="AG38" i="7"/>
  <c r="AF38" i="7"/>
  <c r="AE38" i="7"/>
  <c r="AA38" i="7"/>
  <c r="T38" i="7"/>
  <c r="M38" i="7"/>
  <c r="AI38" i="7" s="1"/>
  <c r="F38" i="7"/>
  <c r="DF37" i="7"/>
  <c r="DI37" i="7" s="1"/>
  <c r="DE37" i="7"/>
  <c r="DH37" i="7" s="1"/>
  <c r="CU37" i="7"/>
  <c r="CT37" i="7"/>
  <c r="DR37" i="7" s="1"/>
  <c r="CS37" i="7"/>
  <c r="CO37" i="7"/>
  <c r="CK37" i="7"/>
  <c r="CJ37" i="7"/>
  <c r="CY37" i="7" s="1"/>
  <c r="CI37" i="7"/>
  <c r="CR37" i="7" s="1"/>
  <c r="DM37" i="7" s="1"/>
  <c r="CH37" i="7"/>
  <c r="CN37" i="7" s="1"/>
  <c r="DL37" i="7" s="1"/>
  <c r="AN37" i="7"/>
  <c r="AM37" i="7"/>
  <c r="AL37" i="7"/>
  <c r="AK37" i="7"/>
  <c r="AH37" i="7"/>
  <c r="AG37" i="7"/>
  <c r="AF37" i="7"/>
  <c r="AE37" i="7"/>
  <c r="AA37" i="7"/>
  <c r="AB37" i="7" s="1"/>
  <c r="T37" i="7"/>
  <c r="M37" i="7"/>
  <c r="AI37" i="7" s="1"/>
  <c r="F37" i="7"/>
  <c r="DO36" i="7"/>
  <c r="DI36" i="7"/>
  <c r="DI48" i="7" s="1"/>
  <c r="DF36" i="7"/>
  <c r="DE36" i="7"/>
  <c r="DH36" i="7" s="1"/>
  <c r="DH48" i="7" s="1"/>
  <c r="DH49" i="7" s="1"/>
  <c r="DC36" i="7"/>
  <c r="DA36" i="7"/>
  <c r="CZ36" i="7"/>
  <c r="CY36" i="7"/>
  <c r="CU36" i="7"/>
  <c r="CK36" i="7"/>
  <c r="CJ36" i="7"/>
  <c r="CV36" i="7" s="1"/>
  <c r="CI36" i="7"/>
  <c r="CI48" i="7" s="1"/>
  <c r="CH36" i="7"/>
  <c r="CH48" i="7" s="1"/>
  <c r="AN36" i="7"/>
  <c r="AM36" i="7"/>
  <c r="AL36" i="7"/>
  <c r="AK36" i="7"/>
  <c r="AH36" i="7"/>
  <c r="AG36" i="7"/>
  <c r="AF36" i="7"/>
  <c r="AE36" i="7"/>
  <c r="AA36" i="7"/>
  <c r="AA48" i="7" s="1"/>
  <c r="Z50" i="7" s="1"/>
  <c r="T36" i="7"/>
  <c r="M36" i="7"/>
  <c r="F36" i="7"/>
  <c r="F48" i="7" s="1"/>
  <c r="F49" i="7" s="1"/>
  <c r="DC34" i="7"/>
  <c r="DB34" i="7"/>
  <c r="DA34" i="7"/>
  <c r="CZ34" i="7"/>
  <c r="CY34" i="7"/>
  <c r="CX34" i="7"/>
  <c r="CW34" i="7"/>
  <c r="CV34" i="7"/>
  <c r="CU34" i="7"/>
  <c r="CT34" i="7"/>
  <c r="CS34" i="7"/>
  <c r="CR34" i="7"/>
  <c r="CQ34" i="7"/>
  <c r="CP34" i="7"/>
  <c r="CO34" i="7"/>
  <c r="CN34" i="7"/>
  <c r="O27" i="7"/>
  <c r="O26" i="7"/>
  <c r="M25" i="7"/>
  <c r="L25" i="7"/>
  <c r="K25" i="7"/>
  <c r="J25" i="7"/>
  <c r="O25" i="7" s="1"/>
  <c r="H25" i="7"/>
  <c r="F25" i="7"/>
  <c r="E25" i="7"/>
  <c r="D25" i="7"/>
  <c r="AG24" i="7"/>
  <c r="AF24" i="7"/>
  <c r="AE24" i="7"/>
  <c r="O24" i="7"/>
  <c r="AH23" i="7"/>
  <c r="AG23" i="7"/>
  <c r="AF23" i="7"/>
  <c r="AE23" i="7"/>
  <c r="O23" i="7"/>
  <c r="AH22" i="7"/>
  <c r="AG22" i="7"/>
  <c r="AF22" i="7"/>
  <c r="AE22" i="7"/>
  <c r="O22" i="7"/>
  <c r="AH21" i="7"/>
  <c r="AG21" i="7"/>
  <c r="AF21" i="7"/>
  <c r="AE21" i="7"/>
  <c r="O21" i="7"/>
  <c r="AH20" i="7"/>
  <c r="AG20" i="7"/>
  <c r="AF20" i="7"/>
  <c r="AE20" i="7"/>
  <c r="O20" i="7"/>
  <c r="AH19" i="7"/>
  <c r="AG19" i="7"/>
  <c r="AF19" i="7"/>
  <c r="AE19" i="7"/>
  <c r="O19" i="7"/>
  <c r="AH18" i="7"/>
  <c r="AG18" i="7"/>
  <c r="AF18" i="7"/>
  <c r="AE18" i="7"/>
  <c r="O18" i="7"/>
  <c r="AH17" i="7"/>
  <c r="AG17" i="7"/>
  <c r="AF17" i="7"/>
  <c r="AE17" i="7"/>
  <c r="O17" i="7"/>
  <c r="AH16" i="7"/>
  <c r="AG16" i="7"/>
  <c r="AF16" i="7"/>
  <c r="AE16" i="7"/>
  <c r="O16" i="7"/>
  <c r="AH15" i="7"/>
  <c r="AG15" i="7"/>
  <c r="AF15" i="7"/>
  <c r="AE15" i="7"/>
  <c r="O15" i="7"/>
  <c r="AH14" i="7"/>
  <c r="AG14" i="7"/>
  <c r="AF14" i="7"/>
  <c r="AE14" i="7"/>
  <c r="O14" i="7"/>
  <c r="AH13" i="7"/>
  <c r="AG13" i="7"/>
  <c r="AF13" i="7"/>
  <c r="AE13" i="7"/>
  <c r="O13" i="7"/>
  <c r="AH12" i="7"/>
  <c r="AG12" i="7"/>
  <c r="AF12" i="7"/>
  <c r="AF25" i="7" s="1"/>
  <c r="AE12" i="7"/>
  <c r="O12" i="7"/>
  <c r="AH11" i="7"/>
  <c r="AH25" i="7" s="1"/>
  <c r="AG11" i="7"/>
  <c r="AG25" i="7" s="1"/>
  <c r="AF11" i="7"/>
  <c r="AE11" i="7"/>
  <c r="AE25" i="7" s="1"/>
  <c r="O11" i="7"/>
  <c r="O10" i="7"/>
  <c r="O9" i="7"/>
  <c r="O8" i="7"/>
  <c r="O7" i="7"/>
  <c r="O6" i="7"/>
  <c r="DU46" i="7" l="1"/>
  <c r="Z51" i="7"/>
  <c r="DI49" i="7"/>
  <c r="DJ48" i="7"/>
  <c r="DJ49" i="7" s="1"/>
  <c r="BX50" i="7"/>
  <c r="AI51" i="7"/>
  <c r="DP54" i="7"/>
  <c r="CL36" i="7"/>
  <c r="DA38" i="7"/>
  <c r="CZ38" i="7"/>
  <c r="DO38" i="7" s="1"/>
  <c r="DN39" i="7"/>
  <c r="DB40" i="7"/>
  <c r="DT40" i="7" s="1"/>
  <c r="DA42" i="7"/>
  <c r="CZ42" i="7"/>
  <c r="DO42" i="7" s="1"/>
  <c r="DB42" i="7"/>
  <c r="DT42" i="7" s="1"/>
  <c r="CN45" i="7"/>
  <c r="CO45" i="7"/>
  <c r="CQ45" i="7"/>
  <c r="CP45" i="7"/>
  <c r="DQ45" i="7" s="1"/>
  <c r="DU45" i="7" s="1"/>
  <c r="CL45" i="7"/>
  <c r="CZ47" i="7"/>
  <c r="DA47" i="7"/>
  <c r="CD65" i="7"/>
  <c r="CD66" i="7"/>
  <c r="CD49" i="7"/>
  <c r="AB36" i="7"/>
  <c r="CN36" i="7"/>
  <c r="CR36" i="7"/>
  <c r="AO37" i="7"/>
  <c r="DC37" i="7"/>
  <c r="DB37" i="7"/>
  <c r="DT37" i="7" s="1"/>
  <c r="CP37" i="7"/>
  <c r="DQ37" i="7" s="1"/>
  <c r="CX37" i="7"/>
  <c r="DS37" i="7" s="1"/>
  <c r="CO38" i="7"/>
  <c r="CN38" i="7"/>
  <c r="CL38" i="7"/>
  <c r="DC38" i="7"/>
  <c r="CU39" i="7"/>
  <c r="CT39" i="7"/>
  <c r="DR39" i="7" s="1"/>
  <c r="CO40" i="7"/>
  <c r="CN40" i="7"/>
  <c r="DL40" i="7" s="1"/>
  <c r="CL40" i="7"/>
  <c r="CU41" i="7"/>
  <c r="CT41" i="7"/>
  <c r="DR41" i="7" s="1"/>
  <c r="CO42" i="7"/>
  <c r="CN42" i="7"/>
  <c r="CL42" i="7"/>
  <c r="DC42" i="7"/>
  <c r="CN47" i="7"/>
  <c r="DL47" i="7" s="1"/>
  <c r="CO47" i="7"/>
  <c r="CQ47" i="7"/>
  <c r="CP47" i="7"/>
  <c r="DQ47" i="7" s="1"/>
  <c r="CL47" i="7"/>
  <c r="BK49" i="7"/>
  <c r="BO52" i="7"/>
  <c r="CE65" i="7"/>
  <c r="CE49" i="7"/>
  <c r="BO49" i="7"/>
  <c r="W50" i="7"/>
  <c r="W51" i="7" s="1"/>
  <c r="Y50" i="7"/>
  <c r="Y51" i="7" s="1"/>
  <c r="AG51" i="7"/>
  <c r="AE56" i="7" s="1"/>
  <c r="CQ36" i="7"/>
  <c r="CW37" i="7"/>
  <c r="DB38" i="7"/>
  <c r="DT38" i="7" s="1"/>
  <c r="DA40" i="7"/>
  <c r="CZ40" i="7"/>
  <c r="DO40" i="7" s="1"/>
  <c r="BJ52" i="7"/>
  <c r="BJ49" i="7"/>
  <c r="BN49" i="7"/>
  <c r="M48" i="7"/>
  <c r="J50" i="7" s="1"/>
  <c r="AI36" i="7"/>
  <c r="CJ48" i="7"/>
  <c r="CL48" i="7" s="1"/>
  <c r="CO36" i="7"/>
  <c r="CS36" i="7"/>
  <c r="CW36" i="7"/>
  <c r="DN36" i="7" s="1"/>
  <c r="CL37" i="7"/>
  <c r="CQ37" i="7"/>
  <c r="CZ37" i="7"/>
  <c r="DO37" i="7" s="1"/>
  <c r="DU38" i="7"/>
  <c r="CY39" i="7"/>
  <c r="CX39" i="7"/>
  <c r="DS39" i="7" s="1"/>
  <c r="CR39" i="7"/>
  <c r="DM39" i="7" s="1"/>
  <c r="DP39" i="7" s="1"/>
  <c r="CP40" i="7"/>
  <c r="DQ40" i="7" s="1"/>
  <c r="DU40" i="7" s="1"/>
  <c r="CY41" i="7"/>
  <c r="CX41" i="7"/>
  <c r="DS41" i="7" s="1"/>
  <c r="CR41" i="7"/>
  <c r="DM41" i="7" s="1"/>
  <c r="DP41" i="7" s="1"/>
  <c r="CP42" i="7"/>
  <c r="DQ42" i="7" s="1"/>
  <c r="DU42" i="7" s="1"/>
  <c r="CZ43" i="7"/>
  <c r="DO43" i="7" s="1"/>
  <c r="DA43" i="7"/>
  <c r="CT44" i="7"/>
  <c r="DR44" i="7" s="1"/>
  <c r="DU44" i="7" s="1"/>
  <c r="CU44" i="7"/>
  <c r="CS44" i="7"/>
  <c r="CR44" i="7"/>
  <c r="DN45" i="7"/>
  <c r="DB47" i="7"/>
  <c r="DT47" i="7" s="1"/>
  <c r="T48" i="7"/>
  <c r="AO36" i="7"/>
  <c r="CK48" i="7"/>
  <c r="CP36" i="7"/>
  <c r="DQ36" i="7" s="1"/>
  <c r="CT36" i="7"/>
  <c r="DR36" i="7" s="1"/>
  <c r="CX36" i="7"/>
  <c r="DS36" i="7" s="1"/>
  <c r="DB36" i="7"/>
  <c r="DT36" i="7" s="1"/>
  <c r="CV37" i="7"/>
  <c r="DN37" i="7" s="1"/>
  <c r="DP37" i="7" s="1"/>
  <c r="DA37" i="7"/>
  <c r="AB38" i="7"/>
  <c r="CQ38" i="7"/>
  <c r="AI39" i="7"/>
  <c r="CS39" i="7"/>
  <c r="AB40" i="7"/>
  <c r="CQ40" i="7"/>
  <c r="AI41" i="7"/>
  <c r="CS41" i="7"/>
  <c r="AB42" i="7"/>
  <c r="CQ42" i="7"/>
  <c r="AI43" i="7"/>
  <c r="CN43" i="7"/>
  <c r="DL43" i="7" s="1"/>
  <c r="CO43" i="7"/>
  <c r="CQ43" i="7"/>
  <c r="CP43" i="7"/>
  <c r="DQ43" i="7" s="1"/>
  <c r="DU43" i="7" s="1"/>
  <c r="CL43" i="7"/>
  <c r="DN44" i="7"/>
  <c r="CZ45" i="7"/>
  <c r="DA45" i="7"/>
  <c r="CT46" i="7"/>
  <c r="DR46" i="7" s="1"/>
  <c r="CU46" i="7"/>
  <c r="CS46" i="7"/>
  <c r="CR46" i="7"/>
  <c r="DM46" i="7" s="1"/>
  <c r="DP46" i="7" s="1"/>
  <c r="DC47" i="7"/>
  <c r="DM54" i="7"/>
  <c r="AF51" i="7"/>
  <c r="X50" i="7"/>
  <c r="X51" i="7" s="1"/>
  <c r="AA49" i="7"/>
  <c r="AH51" i="7"/>
  <c r="AE57" i="7" s="1"/>
  <c r="DL54" i="7"/>
  <c r="CE66" i="7"/>
  <c r="CR38" i="7"/>
  <c r="DM38" i="7" s="1"/>
  <c r="CV38" i="7"/>
  <c r="DN38" i="7" s="1"/>
  <c r="CP39" i="7"/>
  <c r="DQ39" i="7" s="1"/>
  <c r="DB39" i="7"/>
  <c r="DT39" i="7" s="1"/>
  <c r="CR40" i="7"/>
  <c r="DM40" i="7" s="1"/>
  <c r="CV40" i="7"/>
  <c r="DN40" i="7" s="1"/>
  <c r="CP41" i="7"/>
  <c r="DQ41" i="7" s="1"/>
  <c r="DB41" i="7"/>
  <c r="DT41" i="7" s="1"/>
  <c r="CR42" i="7"/>
  <c r="DM42" i="7" s="1"/>
  <c r="CV42" i="7"/>
  <c r="DN42" i="7" s="1"/>
  <c r="CX44" i="7"/>
  <c r="DS44" i="7" s="1"/>
  <c r="CY44" i="7"/>
  <c r="CX46" i="7"/>
  <c r="DS46" i="7" s="1"/>
  <c r="CY46" i="7"/>
  <c r="DM47" i="7"/>
  <c r="DO52" i="7"/>
  <c r="AH52" i="7"/>
  <c r="AH48" i="7"/>
  <c r="BP49" i="7"/>
  <c r="BV49" i="7"/>
  <c r="CB49" i="7"/>
  <c r="L50" i="7"/>
  <c r="BO53" i="7" s="1"/>
  <c r="CL39" i="7"/>
  <c r="CL41" i="7"/>
  <c r="AB43" i="7"/>
  <c r="AI44" i="7"/>
  <c r="AB45" i="7"/>
  <c r="AI46" i="7"/>
  <c r="AB47" i="7"/>
  <c r="DL52" i="7"/>
  <c r="AE52" i="7"/>
  <c r="AE53" i="7" s="1"/>
  <c r="AK48" i="7"/>
  <c r="AK49" i="7" s="1"/>
  <c r="BQ49" i="7"/>
  <c r="BW49" i="7"/>
  <c r="CS43" i="7"/>
  <c r="DM43" i="7" s="1"/>
  <c r="CW43" i="7"/>
  <c r="DN43" i="7" s="1"/>
  <c r="CL44" i="7"/>
  <c r="CQ44" i="7"/>
  <c r="DC44" i="7"/>
  <c r="CS45" i="7"/>
  <c r="DM45" i="7" s="1"/>
  <c r="CW45" i="7"/>
  <c r="CL46" i="7"/>
  <c r="CQ46" i="7"/>
  <c r="DC46" i="7"/>
  <c r="CS47" i="7"/>
  <c r="CW47" i="7"/>
  <c r="DN47" i="7" s="1"/>
  <c r="AM48" i="7"/>
  <c r="AM49" i="7" s="1"/>
  <c r="BI49" i="7"/>
  <c r="BM49" i="7"/>
  <c r="CC49" i="7"/>
  <c r="K50" i="7"/>
  <c r="CB66" i="7"/>
  <c r="AL48" i="7"/>
  <c r="AL49" i="7" s="1"/>
  <c r="BL49" i="7"/>
  <c r="DN48" i="7" l="1"/>
  <c r="BN51" i="7"/>
  <c r="BL51" i="7"/>
  <c r="BO51" i="7"/>
  <c r="BJ51" i="7"/>
  <c r="BM51" i="7"/>
  <c r="BK51" i="7"/>
  <c r="BI51" i="7"/>
  <c r="DQ48" i="7"/>
  <c r="DU36" i="7"/>
  <c r="DP40" i="7"/>
  <c r="BI52" i="7"/>
  <c r="BM52" i="7"/>
  <c r="DT48" i="7"/>
  <c r="BN53" i="7"/>
  <c r="BK53" i="7"/>
  <c r="DM36" i="7"/>
  <c r="AG53" i="7"/>
  <c r="DP43" i="7"/>
  <c r="DR48" i="7"/>
  <c r="BJ53" i="7"/>
  <c r="DL42" i="7"/>
  <c r="DP42" i="7" s="1"/>
  <c r="AE54" i="7"/>
  <c r="BI53" i="7"/>
  <c r="BM53" i="7"/>
  <c r="BL53" i="7"/>
  <c r="AE55" i="7"/>
  <c r="AF53" i="7"/>
  <c r="DU47" i="7"/>
  <c r="DO45" i="7"/>
  <c r="DO48" i="7" s="1"/>
  <c r="DO51" i="7" s="1"/>
  <c r="DP52" i="7"/>
  <c r="AI52" i="7"/>
  <c r="AI53" i="7" s="1"/>
  <c r="M50" i="7"/>
  <c r="AI48" i="7"/>
  <c r="I50" i="7"/>
  <c r="AO48" i="7"/>
  <c r="AO49" i="7" s="1"/>
  <c r="DU37" i="7"/>
  <c r="DO47" i="7"/>
  <c r="DP47" i="7" s="1"/>
  <c r="BL52" i="7"/>
  <c r="AH53" i="7"/>
  <c r="DU41" i="7"/>
  <c r="DU39" i="7"/>
  <c r="DS48" i="7"/>
  <c r="DM44" i="7"/>
  <c r="DP44" i="7" s="1"/>
  <c r="BK52" i="7"/>
  <c r="DL38" i="7"/>
  <c r="DP38" i="7" s="1"/>
  <c r="DL36" i="7"/>
  <c r="DL45" i="7"/>
  <c r="DP45" i="7" s="1"/>
  <c r="BN52" i="7"/>
  <c r="DO56" i="7" l="1"/>
  <c r="DO53" i="7"/>
  <c r="DM48" i="7"/>
  <c r="DM51" i="7" s="1"/>
  <c r="BL50" i="7"/>
  <c r="BO50" i="7"/>
  <c r="BK50" i="7"/>
  <c r="BJ50" i="7"/>
  <c r="BM50" i="7"/>
  <c r="BN50" i="7"/>
  <c r="BI50" i="7"/>
  <c r="DU48" i="7"/>
  <c r="BL54" i="7"/>
  <c r="BK54" i="7"/>
  <c r="BJ54" i="7"/>
  <c r="BI54" i="7"/>
  <c r="BM54" i="7"/>
  <c r="BO54" i="7"/>
  <c r="BN54" i="7"/>
  <c r="DL48" i="7"/>
  <c r="DP36" i="7"/>
  <c r="AE58" i="7"/>
  <c r="DN51" i="7"/>
  <c r="DM53" i="7" l="1"/>
  <c r="DM56" i="7"/>
  <c r="DN56" i="7"/>
  <c r="DN53" i="7"/>
  <c r="DL51" i="7"/>
  <c r="DP48" i="7"/>
  <c r="DP51" i="7" s="1"/>
  <c r="DP56" i="7" l="1"/>
  <c r="DP53" i="7"/>
  <c r="DL53" i="7"/>
  <c r="DL56" i="7"/>
</calcChain>
</file>

<file path=xl/sharedStrings.xml><?xml version="1.0" encoding="utf-8"?>
<sst xmlns="http://schemas.openxmlformats.org/spreadsheetml/2006/main" count="344" uniqueCount="98">
  <si>
    <t>%</t>
  </si>
  <si>
    <t>0-</t>
  </si>
  <si>
    <t>5-</t>
  </si>
  <si>
    <t>15-</t>
  </si>
  <si>
    <t>60-</t>
  </si>
  <si>
    <t>Total</t>
  </si>
  <si>
    <t>WHO_ILI OUT OF POPULATION UNDER SURVEILLANCE</t>
  </si>
  <si>
    <t>---------------------------------------------</t>
  </si>
  <si>
    <t>risk_month</t>
  </si>
  <si>
    <t>Age_grp_risk</t>
  </si>
  <si>
    <t>WHO-ILI POP SAMPLED IN OPDS</t>
  </si>
  <si>
    <t>Sampling Month</t>
  </si>
  <si>
    <t>Age_grp</t>
  </si>
  <si>
    <t>----------+----------------------------------</t>
  </si>
  <si>
    <t>2011m1</t>
  </si>
  <si>
    <t>2011m2</t>
  </si>
  <si>
    <t>2011m3</t>
  </si>
  <si>
    <t>2011m4</t>
  </si>
  <si>
    <t>2011m5</t>
  </si>
  <si>
    <t>2011m6</t>
  </si>
  <si>
    <t>2011m7</t>
  </si>
  <si>
    <t>2011m8</t>
  </si>
  <si>
    <t>2011m9</t>
  </si>
  <si>
    <t>2011m10</t>
  </si>
  <si>
    <t>2011m11</t>
  </si>
  <si>
    <t>2011m12</t>
  </si>
  <si>
    <t>Age_grp_yrs</t>
  </si>
  <si>
    <t>FLU-POSITIVE OPD PATIENTS</t>
  </si>
  <si>
    <t>----------------------------------</t>
  </si>
  <si>
    <t>----------+-----------------------</t>
  </si>
  <si>
    <t>AT RISK POPULATION</t>
  </si>
  <si>
    <t>----------------------------------------------</t>
  </si>
  <si>
    <t>|</t>
  </si>
  <si>
    <t>year_mont</t>
  </si>
  <si>
    <t>RiskMonth</t>
  </si>
  <si>
    <t>h_sample</t>
  </si>
  <si>
    <t>----------+-----------------------------------</t>
  </si>
  <si>
    <t>2010m12</t>
  </si>
  <si>
    <t>2012m1</t>
  </si>
  <si>
    <t>RISK_TIME IN DAYS</t>
  </si>
  <si>
    <t>ILI Incidence Rates (per 10,000)</t>
  </si>
  <si>
    <t>ESTIMATED FLU CASES</t>
  </si>
  <si>
    <t>MODELLING</t>
  </si>
  <si>
    <t>ACUTE MEDICAL ILLNESS</t>
  </si>
  <si>
    <t>WHO-ILI-CARE SOUGHT</t>
  </si>
  <si>
    <t>WHO-ILI IN OPD</t>
  </si>
  <si>
    <t>WHO_ILI_FLU_POSITIVE IN OPD</t>
  </si>
  <si>
    <t>AGE-GROUP WISE FLU POSITIVITY AMONG ILI IN OPD</t>
  </si>
  <si>
    <t>FLU POSITIVITY BY AGE BY FACILITY</t>
  </si>
  <si>
    <t>PROPORTION OF FLU_POSITIVE</t>
  </si>
  <si>
    <t>OPD</t>
  </si>
  <si>
    <t>PVT CLINIC</t>
  </si>
  <si>
    <t>Month</t>
  </si>
  <si>
    <t>HH Visited</t>
  </si>
  <si>
    <t>RISK-MONTH</t>
  </si>
  <si>
    <t>GOVT_OPD</t>
  </si>
  <si>
    <t>PVT_CLINIC</t>
  </si>
  <si>
    <t>RMP</t>
  </si>
  <si>
    <t>PHARMACIST</t>
  </si>
  <si>
    <t>OTHER</t>
  </si>
  <si>
    <t>NONE_MILD_SYMPTOMS</t>
  </si>
  <si>
    <t>NONE_TOO_SEVERE</t>
  </si>
  <si>
    <t>ADMISSION_NOT ADVISED</t>
  </si>
  <si>
    <t>ADVISED-NOT ADMITTED</t>
  </si>
  <si>
    <t>ADMITTED-DAYCARE</t>
  </si>
  <si>
    <t>OVERNIGHT_ADMITTED</t>
  </si>
  <si>
    <t>TOTAL</t>
  </si>
  <si>
    <t>SAMPLE-MONTH</t>
  </si>
  <si>
    <t>EHC</t>
  </si>
  <si>
    <t>PHC</t>
  </si>
  <si>
    <t>PVT-CLINIC</t>
  </si>
  <si>
    <t>01jan2011</t>
  </si>
  <si>
    <t>01feb2011</t>
  </si>
  <si>
    <t>01mar2011</t>
  </si>
  <si>
    <t>01apr2011</t>
  </si>
  <si>
    <t>01may2011</t>
  </si>
  <si>
    <t>01jun2011</t>
  </si>
  <si>
    <t>01jul2011</t>
  </si>
  <si>
    <t>01aug2011</t>
  </si>
  <si>
    <t>01sep2011</t>
  </si>
  <si>
    <t>01oct2011</t>
  </si>
  <si>
    <t>01nov2011</t>
  </si>
  <si>
    <t>01dec2011</t>
  </si>
  <si>
    <t>PERSON-YR</t>
  </si>
  <si>
    <t>RATES</t>
  </si>
  <si>
    <t>DENO</t>
  </si>
  <si>
    <t>TOTAL(OPD+PVTCLINIC)</t>
  </si>
  <si>
    <t>NUMER</t>
  </si>
  <si>
    <t>WHO-ILI</t>
  </si>
  <si>
    <t>HHVisited</t>
  </si>
  <si>
    <t>MemberVisited</t>
  </si>
  <si>
    <t>Influenza incidence</t>
  </si>
  <si>
    <t>Upper CI</t>
  </si>
  <si>
    <t>Lower CI</t>
  </si>
  <si>
    <t>A/H3N2</t>
  </si>
  <si>
    <t>B</t>
  </si>
  <si>
    <t>Risk Time (days)</t>
  </si>
  <si>
    <t>Risk Time (yea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2"/>
      <name val="Courier New"/>
      <family val="3"/>
    </font>
    <font>
      <sz val="11"/>
      <color rgb="FFFF0000"/>
      <name val="Calibri"/>
      <family val="2"/>
    </font>
    <font>
      <sz val="11"/>
      <name val="Calibri"/>
      <family val="2"/>
    </font>
    <font>
      <b/>
      <sz val="12"/>
      <color theme="7"/>
      <name val="Courier New"/>
      <family val="3"/>
    </font>
    <font>
      <b/>
      <sz val="12"/>
      <name val="Courier New"/>
      <family val="3"/>
    </font>
    <font>
      <sz val="11"/>
      <name val="Calibri"/>
      <family val="2"/>
    </font>
    <font>
      <b/>
      <sz val="12"/>
      <color rgb="FFFFFF00"/>
      <name val="Courier New"/>
      <family val="3"/>
    </font>
    <font>
      <b/>
      <sz val="11"/>
      <name val="Calibri"/>
      <family val="2"/>
    </font>
    <font>
      <b/>
      <sz val="12"/>
      <color rgb="FFFF0000"/>
      <name val="Courier New"/>
      <family val="3"/>
    </font>
    <font>
      <b/>
      <sz val="11"/>
      <color rgb="FFFF0000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-0.49998474074526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63377788628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660066"/>
        <bgColor indexed="64"/>
      </patternFill>
    </fill>
  </fills>
  <borders count="47">
    <border>
      <left/>
      <right/>
      <top/>
      <bottom/>
      <diagonal/>
    </border>
    <border>
      <left style="medium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medium">
        <color auto="1"/>
      </right>
      <top style="dotted">
        <color auto="1"/>
      </top>
      <bottom style="dotted">
        <color auto="1"/>
      </bottom>
      <diagonal/>
    </border>
    <border>
      <left style="medium">
        <color auto="1"/>
      </left>
      <right style="dotted">
        <color auto="1"/>
      </right>
      <top style="dotted">
        <color auto="1"/>
      </top>
      <bottom style="medium">
        <color auto="1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 style="medium">
        <color auto="1"/>
      </bottom>
      <diagonal/>
    </border>
    <border>
      <left style="dotted">
        <color auto="1"/>
      </left>
      <right style="medium">
        <color auto="1"/>
      </right>
      <top style="dotted">
        <color auto="1"/>
      </top>
      <bottom style="medium">
        <color auto="1"/>
      </bottom>
      <diagonal/>
    </border>
    <border>
      <left style="medium">
        <color auto="1"/>
      </left>
      <right style="dotted">
        <color auto="1"/>
      </right>
      <top style="medium">
        <color auto="1"/>
      </top>
      <bottom style="dotted">
        <color auto="1"/>
      </bottom>
      <diagonal/>
    </border>
    <border>
      <left style="dotted">
        <color auto="1"/>
      </left>
      <right style="dotted">
        <color auto="1"/>
      </right>
      <top style="medium">
        <color auto="1"/>
      </top>
      <bottom style="dotted">
        <color auto="1"/>
      </bottom>
      <diagonal/>
    </border>
    <border>
      <left style="dotted">
        <color auto="1"/>
      </left>
      <right style="medium">
        <color auto="1"/>
      </right>
      <top style="medium">
        <color auto="1"/>
      </top>
      <bottom style="dotted">
        <color auto="1"/>
      </bottom>
      <diagonal/>
    </border>
    <border>
      <left style="medium">
        <color auto="1"/>
      </left>
      <right style="hair">
        <color auto="1"/>
      </right>
      <top style="medium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medium">
        <color auto="1"/>
      </top>
      <bottom style="hair">
        <color auto="1"/>
      </bottom>
      <diagonal/>
    </border>
    <border>
      <left style="hair">
        <color auto="1"/>
      </left>
      <right style="medium">
        <color auto="1"/>
      </right>
      <top style="medium">
        <color auto="1"/>
      </top>
      <bottom style="hair">
        <color auto="1"/>
      </bottom>
      <diagonal/>
    </border>
    <border>
      <left style="medium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medium">
        <color auto="1"/>
      </right>
      <top style="hair">
        <color auto="1"/>
      </top>
      <bottom style="hair">
        <color auto="1"/>
      </bottom>
      <diagonal/>
    </border>
    <border>
      <left style="medium">
        <color auto="1"/>
      </left>
      <right style="hair">
        <color auto="1"/>
      </right>
      <top style="hair">
        <color auto="1"/>
      </top>
      <bottom/>
      <diagonal/>
    </border>
    <border>
      <left style="medium">
        <color auto="1"/>
      </left>
      <right style="hair">
        <color auto="1"/>
      </right>
      <top/>
      <bottom style="hair">
        <color auto="1"/>
      </bottom>
      <diagonal/>
    </border>
    <border>
      <left style="medium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 style="medium">
        <color auto="1"/>
      </right>
      <top style="hair">
        <color auto="1"/>
      </top>
      <bottom style="medium">
        <color auto="1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dashed">
        <color theme="0"/>
      </right>
      <top style="medium">
        <color indexed="64"/>
      </top>
      <bottom style="dashed">
        <color theme="0"/>
      </bottom>
      <diagonal/>
    </border>
    <border>
      <left style="dashed">
        <color theme="0"/>
      </left>
      <right style="dashed">
        <color theme="0"/>
      </right>
      <top style="medium">
        <color indexed="64"/>
      </top>
      <bottom style="dashed">
        <color theme="0"/>
      </bottom>
      <diagonal/>
    </border>
    <border>
      <left style="dashed">
        <color theme="0"/>
      </left>
      <right/>
      <top style="medium">
        <color indexed="64"/>
      </top>
      <bottom style="dashed">
        <color theme="0"/>
      </bottom>
      <diagonal/>
    </border>
    <border>
      <left/>
      <right style="dashed">
        <color theme="0"/>
      </right>
      <top style="medium">
        <color indexed="64"/>
      </top>
      <bottom style="dashed">
        <color theme="0"/>
      </bottom>
      <diagonal/>
    </border>
    <border>
      <left style="dashed">
        <color theme="0"/>
      </left>
      <right style="medium">
        <color indexed="64"/>
      </right>
      <top style="medium">
        <color indexed="64"/>
      </top>
      <bottom style="dashed">
        <color theme="0"/>
      </bottom>
      <diagonal/>
    </border>
    <border>
      <left style="medium">
        <color indexed="64"/>
      </left>
      <right style="dashed">
        <color theme="0"/>
      </right>
      <top style="dashed">
        <color theme="0"/>
      </top>
      <bottom style="dashed">
        <color theme="0"/>
      </bottom>
      <diagonal/>
    </border>
    <border>
      <left style="dashed">
        <color theme="0"/>
      </left>
      <right style="dashed">
        <color theme="0"/>
      </right>
      <top style="dashed">
        <color theme="0"/>
      </top>
      <bottom style="dashed">
        <color theme="0"/>
      </bottom>
      <diagonal/>
    </border>
    <border>
      <left style="dashed">
        <color theme="0"/>
      </left>
      <right/>
      <top style="dashed">
        <color theme="0"/>
      </top>
      <bottom style="dashed">
        <color theme="0"/>
      </bottom>
      <diagonal/>
    </border>
    <border>
      <left/>
      <right style="dashed">
        <color theme="0"/>
      </right>
      <top style="dashed">
        <color theme="0"/>
      </top>
      <bottom style="dashed">
        <color theme="0"/>
      </bottom>
      <diagonal/>
    </border>
    <border>
      <left style="dashed">
        <color theme="0"/>
      </left>
      <right style="medium">
        <color indexed="64"/>
      </right>
      <top style="dashed">
        <color theme="0"/>
      </top>
      <bottom style="dashed">
        <color theme="0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dashed">
        <color theme="0"/>
      </right>
      <top style="dashed">
        <color theme="0"/>
      </top>
      <bottom style="medium">
        <color indexed="64"/>
      </bottom>
      <diagonal/>
    </border>
    <border>
      <left style="dashed">
        <color theme="0"/>
      </left>
      <right style="dashed">
        <color theme="0"/>
      </right>
      <top style="dashed">
        <color theme="0"/>
      </top>
      <bottom style="medium">
        <color indexed="64"/>
      </bottom>
      <diagonal/>
    </border>
    <border>
      <left style="dashed">
        <color theme="0"/>
      </left>
      <right/>
      <top style="dashed">
        <color theme="0"/>
      </top>
      <bottom style="medium">
        <color indexed="64"/>
      </bottom>
      <diagonal/>
    </border>
    <border>
      <left/>
      <right style="dashed">
        <color theme="0"/>
      </right>
      <top style="dashed">
        <color theme="0"/>
      </top>
      <bottom style="medium">
        <color indexed="64"/>
      </bottom>
      <diagonal/>
    </border>
    <border>
      <left style="dashed">
        <color theme="0"/>
      </left>
      <right style="medium">
        <color indexed="64"/>
      </right>
      <top style="dashed">
        <color theme="0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hair">
        <color auto="1"/>
      </left>
      <right style="medium">
        <color auto="1"/>
      </right>
      <top/>
      <bottom/>
      <diagonal/>
    </border>
  </borders>
  <cellStyleXfs count="2">
    <xf numFmtId="0" fontId="0" fillId="0" borderId="0"/>
    <xf numFmtId="0" fontId="3" fillId="0" borderId="0"/>
  </cellStyleXfs>
  <cellXfs count="163">
    <xf numFmtId="0" fontId="0" fillId="0" borderId="0" xfId="0"/>
    <xf numFmtId="0" fontId="3" fillId="0" borderId="0" xfId="1"/>
    <xf numFmtId="0" fontId="3" fillId="5" borderId="0" xfId="1" applyFill="1"/>
    <xf numFmtId="1" fontId="2" fillId="0" borderId="0" xfId="1" applyNumberFormat="1" applyFont="1"/>
    <xf numFmtId="0" fontId="3" fillId="7" borderId="0" xfId="1" applyFill="1"/>
    <xf numFmtId="0" fontId="3" fillId="8" borderId="0" xfId="1" applyFill="1"/>
    <xf numFmtId="0" fontId="3" fillId="9" borderId="0" xfId="1" applyFill="1"/>
    <xf numFmtId="0" fontId="3" fillId="8" borderId="0" xfId="1" applyFill="1" applyBorder="1"/>
    <xf numFmtId="0" fontId="3" fillId="10" borderId="0" xfId="1" applyFill="1"/>
    <xf numFmtId="0" fontId="3" fillId="0" borderId="21" xfId="1" applyBorder="1"/>
    <xf numFmtId="15" fontId="3" fillId="7" borderId="21" xfId="1" applyNumberFormat="1" applyFill="1" applyBorder="1"/>
    <xf numFmtId="0" fontId="3" fillId="7" borderId="21" xfId="1" applyFill="1" applyBorder="1"/>
    <xf numFmtId="0" fontId="3" fillId="8" borderId="21" xfId="1" applyFill="1" applyBorder="1"/>
    <xf numFmtId="15" fontId="3" fillId="10" borderId="21" xfId="1" applyNumberFormat="1" applyFill="1" applyBorder="1"/>
    <xf numFmtId="0" fontId="3" fillId="10" borderId="21" xfId="1" applyFill="1" applyBorder="1"/>
    <xf numFmtId="15" fontId="3" fillId="7" borderId="0" xfId="1" applyNumberFormat="1" applyFill="1"/>
    <xf numFmtId="15" fontId="3" fillId="10" borderId="0" xfId="1" applyNumberFormat="1" applyFill="1"/>
    <xf numFmtId="0" fontId="3" fillId="0" borderId="22" xfId="1" applyBorder="1"/>
    <xf numFmtId="15" fontId="3" fillId="7" borderId="23" xfId="1" applyNumberFormat="1" applyFill="1" applyBorder="1"/>
    <xf numFmtId="0" fontId="3" fillId="7" borderId="23" xfId="1" applyFill="1" applyBorder="1"/>
    <xf numFmtId="0" fontId="3" fillId="8" borderId="23" xfId="1" applyFill="1" applyBorder="1"/>
    <xf numFmtId="15" fontId="3" fillId="10" borderId="23" xfId="1" applyNumberFormat="1" applyFill="1" applyBorder="1"/>
    <xf numFmtId="0" fontId="3" fillId="10" borderId="23" xfId="1" applyFill="1" applyBorder="1"/>
    <xf numFmtId="0" fontId="3" fillId="0" borderId="23" xfId="1" applyBorder="1"/>
    <xf numFmtId="0" fontId="3" fillId="5" borderId="23" xfId="1" applyFill="1" applyBorder="1"/>
    <xf numFmtId="0" fontId="3" fillId="9" borderId="23" xfId="1" applyFill="1" applyBorder="1"/>
    <xf numFmtId="0" fontId="3" fillId="0" borderId="24" xfId="1" applyBorder="1"/>
    <xf numFmtId="15" fontId="3" fillId="7" borderId="0" xfId="1" applyNumberFormat="1" applyFill="1" applyBorder="1"/>
    <xf numFmtId="0" fontId="3" fillId="7" borderId="0" xfId="1" applyFill="1" applyBorder="1"/>
    <xf numFmtId="15" fontId="3" fillId="10" borderId="0" xfId="1" applyNumberFormat="1" applyFill="1" applyBorder="1"/>
    <xf numFmtId="0" fontId="3" fillId="10" borderId="0" xfId="1" applyFill="1" applyBorder="1"/>
    <xf numFmtId="0" fontId="3" fillId="5" borderId="0" xfId="1" applyFill="1" applyBorder="1"/>
    <xf numFmtId="0" fontId="3" fillId="9" borderId="0" xfId="1" applyFill="1" applyBorder="1"/>
    <xf numFmtId="0" fontId="3" fillId="0" borderId="0" xfId="1" applyBorder="1"/>
    <xf numFmtId="0" fontId="3" fillId="0" borderId="25" xfId="1" applyBorder="1"/>
    <xf numFmtId="15" fontId="3" fillId="7" borderId="26" xfId="1" applyNumberFormat="1" applyFill="1" applyBorder="1"/>
    <xf numFmtId="0" fontId="3" fillId="7" borderId="26" xfId="1" applyFill="1" applyBorder="1"/>
    <xf numFmtId="0" fontId="3" fillId="8" borderId="26" xfId="1" applyFill="1" applyBorder="1"/>
    <xf numFmtId="15" fontId="3" fillId="10" borderId="26" xfId="1" applyNumberFormat="1" applyFill="1" applyBorder="1"/>
    <xf numFmtId="0" fontId="3" fillId="10" borderId="26" xfId="1" applyFill="1" applyBorder="1"/>
    <xf numFmtId="0" fontId="3" fillId="0" borderId="27" xfId="1" applyBorder="1"/>
    <xf numFmtId="0" fontId="3" fillId="5" borderId="26" xfId="1" applyFill="1" applyBorder="1"/>
    <xf numFmtId="0" fontId="3" fillId="9" borderId="26" xfId="1" applyFill="1" applyBorder="1"/>
    <xf numFmtId="0" fontId="3" fillId="0" borderId="26" xfId="1" applyBorder="1"/>
    <xf numFmtId="0" fontId="3" fillId="0" borderId="0" xfId="1" applyFill="1" applyBorder="1"/>
    <xf numFmtId="0" fontId="1" fillId="11" borderId="7" xfId="1" applyFont="1" applyFill="1" applyBorder="1"/>
    <xf numFmtId="0" fontId="1" fillId="11" borderId="8" xfId="1" applyFont="1" applyFill="1" applyBorder="1"/>
    <xf numFmtId="0" fontId="1" fillId="11" borderId="9" xfId="1" applyFont="1" applyFill="1" applyBorder="1"/>
    <xf numFmtId="0" fontId="1" fillId="8" borderId="0" xfId="1" applyFont="1" applyFill="1" applyBorder="1"/>
    <xf numFmtId="0" fontId="1" fillId="2" borderId="7" xfId="1" applyFont="1" applyFill="1" applyBorder="1"/>
    <xf numFmtId="0" fontId="1" fillId="2" borderId="8" xfId="1" applyFont="1" applyFill="1" applyBorder="1"/>
    <xf numFmtId="0" fontId="1" fillId="2" borderId="9" xfId="1" applyFont="1" applyFill="1" applyBorder="1"/>
    <xf numFmtId="0" fontId="1" fillId="8" borderId="0" xfId="1" applyFont="1" applyFill="1"/>
    <xf numFmtId="0" fontId="1" fillId="3" borderId="10" xfId="1" applyFont="1" applyFill="1" applyBorder="1"/>
    <xf numFmtId="0" fontId="1" fillId="3" borderId="11" xfId="1" applyFont="1" applyFill="1" applyBorder="1"/>
    <xf numFmtId="0" fontId="1" fillId="3" borderId="12" xfId="1" applyFont="1" applyFill="1" applyBorder="1"/>
    <xf numFmtId="0" fontId="1" fillId="12" borderId="10" xfId="1" applyFont="1" applyFill="1" applyBorder="1"/>
    <xf numFmtId="0" fontId="1" fillId="12" borderId="11" xfId="1" applyFont="1" applyFill="1" applyBorder="1"/>
    <xf numFmtId="0" fontId="1" fillId="12" borderId="12" xfId="1" applyFont="1" applyFill="1" applyBorder="1"/>
    <xf numFmtId="0" fontId="1" fillId="12" borderId="0" xfId="1" applyFont="1" applyFill="1" applyBorder="1"/>
    <xf numFmtId="0" fontId="4" fillId="8" borderId="28" xfId="1" applyFont="1" applyFill="1" applyBorder="1"/>
    <xf numFmtId="0" fontId="4" fillId="8" borderId="29" xfId="1" applyFont="1" applyFill="1" applyBorder="1"/>
    <xf numFmtId="0" fontId="4" fillId="8" borderId="30" xfId="1" applyFont="1" applyFill="1" applyBorder="1"/>
    <xf numFmtId="0" fontId="4" fillId="8" borderId="0" xfId="1" applyFont="1" applyFill="1" applyBorder="1"/>
    <xf numFmtId="0" fontId="5" fillId="4" borderId="31" xfId="1" applyFont="1" applyFill="1" applyBorder="1"/>
    <xf numFmtId="0" fontId="5" fillId="4" borderId="29" xfId="1" applyFont="1" applyFill="1" applyBorder="1"/>
    <xf numFmtId="0" fontId="5" fillId="4" borderId="32" xfId="1" applyFont="1" applyFill="1" applyBorder="1"/>
    <xf numFmtId="14" fontId="3" fillId="0" borderId="0" xfId="1" applyNumberFormat="1"/>
    <xf numFmtId="0" fontId="1" fillId="11" borderId="1" xfId="1" applyFont="1" applyFill="1" applyBorder="1"/>
    <xf numFmtId="0" fontId="1" fillId="11" borderId="2" xfId="1" applyFont="1" applyFill="1" applyBorder="1"/>
    <xf numFmtId="0" fontId="1" fillId="11" borderId="3" xfId="1" applyFont="1" applyFill="1" applyBorder="1"/>
    <xf numFmtId="0" fontId="1" fillId="2" borderId="1" xfId="1" applyFont="1" applyFill="1" applyBorder="1"/>
    <xf numFmtId="0" fontId="1" fillId="2" borderId="2" xfId="1" applyFont="1" applyFill="1" applyBorder="1"/>
    <xf numFmtId="0" fontId="1" fillId="2" borderId="3" xfId="1" applyFont="1" applyFill="1" applyBorder="1"/>
    <xf numFmtId="0" fontId="1" fillId="3" borderId="13" xfId="1" applyFont="1" applyFill="1" applyBorder="1"/>
    <xf numFmtId="0" fontId="1" fillId="3" borderId="14" xfId="1" applyFont="1" applyFill="1" applyBorder="1"/>
    <xf numFmtId="0" fontId="1" fillId="3" borderId="15" xfId="1" applyFont="1" applyFill="1" applyBorder="1"/>
    <xf numFmtId="0" fontId="1" fillId="12" borderId="13" xfId="1" applyFont="1" applyFill="1" applyBorder="1"/>
    <xf numFmtId="0" fontId="1" fillId="12" borderId="14" xfId="1" applyFont="1" applyFill="1" applyBorder="1"/>
    <xf numFmtId="0" fontId="1" fillId="12" borderId="15" xfId="1" applyFont="1" applyFill="1" applyBorder="1"/>
    <xf numFmtId="0" fontId="4" fillId="8" borderId="33" xfId="1" applyFont="1" applyFill="1" applyBorder="1"/>
    <xf numFmtId="0" fontId="4" fillId="8" borderId="34" xfId="1" applyFont="1" applyFill="1" applyBorder="1"/>
    <xf numFmtId="0" fontId="4" fillId="8" borderId="35" xfId="1" applyFont="1" applyFill="1" applyBorder="1"/>
    <xf numFmtId="0" fontId="5" fillId="4" borderId="36" xfId="1" applyFont="1" applyFill="1" applyBorder="1"/>
    <xf numFmtId="0" fontId="5" fillId="4" borderId="34" xfId="1" applyFont="1" applyFill="1" applyBorder="1"/>
    <xf numFmtId="0" fontId="5" fillId="4" borderId="37" xfId="1" applyFont="1" applyFill="1" applyBorder="1"/>
    <xf numFmtId="0" fontId="6" fillId="0" borderId="0" xfId="1" applyNumberFormat="1" applyFont="1" applyBorder="1" applyAlignment="1">
      <alignment horizontal="left"/>
    </xf>
    <xf numFmtId="0" fontId="3" fillId="0" borderId="0" xfId="1" applyNumberFormat="1" applyBorder="1" applyAlignment="1">
      <alignment horizontal="center"/>
    </xf>
    <xf numFmtId="0" fontId="6" fillId="0" borderId="0" xfId="1" applyFont="1"/>
    <xf numFmtId="14" fontId="6" fillId="0" borderId="0" xfId="1" applyNumberFormat="1" applyFont="1"/>
    <xf numFmtId="0" fontId="7" fillId="13" borderId="0" xfId="1" applyFont="1" applyFill="1" applyBorder="1"/>
    <xf numFmtId="0" fontId="3" fillId="0" borderId="0" xfId="1" applyBorder="1" applyAlignment="1">
      <alignment wrapText="1"/>
    </xf>
    <xf numFmtId="0" fontId="3" fillId="0" borderId="0" xfId="1" applyNumberFormat="1" applyAlignment="1">
      <alignment horizontal="center" wrapText="1"/>
    </xf>
    <xf numFmtId="0" fontId="3" fillId="0" borderId="0" xfId="1" applyAlignment="1">
      <alignment wrapText="1"/>
    </xf>
    <xf numFmtId="0" fontId="3" fillId="0" borderId="21" xfId="1" applyBorder="1" applyAlignment="1">
      <alignment wrapText="1"/>
    </xf>
    <xf numFmtId="0" fontId="3" fillId="0" borderId="21" xfId="1" applyNumberFormat="1" applyBorder="1" applyAlignment="1">
      <alignment horizontal="center"/>
    </xf>
    <xf numFmtId="0" fontId="3" fillId="0" borderId="0" xfId="1" applyNumberFormat="1" applyFill="1" applyBorder="1" applyAlignment="1">
      <alignment horizontal="center" wrapText="1"/>
    </xf>
    <xf numFmtId="15" fontId="1" fillId="11" borderId="1" xfId="1" applyNumberFormat="1" applyFont="1" applyFill="1" applyBorder="1"/>
    <xf numFmtId="15" fontId="1" fillId="2" borderId="1" xfId="1" applyNumberFormat="1" applyFont="1" applyFill="1" applyBorder="1"/>
    <xf numFmtId="0" fontId="1" fillId="8" borderId="23" xfId="1" applyFont="1" applyFill="1" applyBorder="1"/>
    <xf numFmtId="2" fontId="4" fillId="8" borderId="34" xfId="1" applyNumberFormat="1" applyFont="1" applyFill="1" applyBorder="1"/>
    <xf numFmtId="2" fontId="4" fillId="8" borderId="35" xfId="1" applyNumberFormat="1" applyFont="1" applyFill="1" applyBorder="1"/>
    <xf numFmtId="2" fontId="4" fillId="8" borderId="0" xfId="1" applyNumberFormat="1" applyFont="1" applyFill="1" applyBorder="1"/>
    <xf numFmtId="1" fontId="5" fillId="4" borderId="36" xfId="1" applyNumberFormat="1" applyFont="1" applyFill="1" applyBorder="1"/>
    <xf numFmtId="1" fontId="5" fillId="4" borderId="34" xfId="1" applyNumberFormat="1" applyFont="1" applyFill="1" applyBorder="1"/>
    <xf numFmtId="1" fontId="5" fillId="4" borderId="37" xfId="1" applyNumberFormat="1" applyFont="1" applyFill="1" applyBorder="1"/>
    <xf numFmtId="3" fontId="3" fillId="0" borderId="0" xfId="1" applyNumberFormat="1"/>
    <xf numFmtId="0" fontId="3" fillId="0" borderId="38" xfId="1" applyBorder="1"/>
    <xf numFmtId="0" fontId="3" fillId="0" borderId="23" xfId="1" applyNumberFormat="1" applyBorder="1" applyAlignment="1">
      <alignment horizontal="center"/>
    </xf>
    <xf numFmtId="0" fontId="3" fillId="0" borderId="38" xfId="1" applyNumberFormat="1" applyBorder="1" applyAlignment="1">
      <alignment horizontal="center"/>
    </xf>
    <xf numFmtId="164" fontId="3" fillId="0" borderId="0" xfId="1" applyNumberFormat="1" applyBorder="1"/>
    <xf numFmtId="164" fontId="3" fillId="0" borderId="0" xfId="1" applyNumberFormat="1" applyFill="1" applyBorder="1"/>
    <xf numFmtId="2" fontId="3" fillId="0" borderId="0" xfId="1" applyNumberFormat="1"/>
    <xf numFmtId="164" fontId="3" fillId="0" borderId="0" xfId="1" applyNumberFormat="1"/>
    <xf numFmtId="164" fontId="8" fillId="0" borderId="0" xfId="1" applyNumberFormat="1" applyFont="1"/>
    <xf numFmtId="0" fontId="3" fillId="0" borderId="39" xfId="1" applyBorder="1"/>
    <xf numFmtId="0" fontId="3" fillId="0" borderId="39" xfId="1" applyNumberFormat="1" applyBorder="1" applyAlignment="1">
      <alignment horizontal="center"/>
    </xf>
    <xf numFmtId="0" fontId="3" fillId="0" borderId="0" xfId="1" applyNumberFormat="1" applyFill="1" applyBorder="1" applyAlignment="1">
      <alignment horizontal="center"/>
    </xf>
    <xf numFmtId="0" fontId="3" fillId="0" borderId="39" xfId="1" applyNumberFormat="1" applyFill="1" applyBorder="1" applyAlignment="1">
      <alignment horizontal="center"/>
    </xf>
    <xf numFmtId="0" fontId="1" fillId="8" borderId="26" xfId="1" applyFont="1" applyFill="1" applyBorder="1"/>
    <xf numFmtId="0" fontId="4" fillId="8" borderId="40" xfId="1" applyFont="1" applyFill="1" applyBorder="1"/>
    <xf numFmtId="2" fontId="4" fillId="8" borderId="41" xfId="1" applyNumberFormat="1" applyFont="1" applyFill="1" applyBorder="1"/>
    <xf numFmtId="2" fontId="4" fillId="8" borderId="42" xfId="1" applyNumberFormat="1" applyFont="1" applyFill="1" applyBorder="1"/>
    <xf numFmtId="1" fontId="5" fillId="4" borderId="43" xfId="1" applyNumberFormat="1" applyFont="1" applyFill="1" applyBorder="1"/>
    <xf numFmtId="1" fontId="5" fillId="4" borderId="41" xfId="1" applyNumberFormat="1" applyFont="1" applyFill="1" applyBorder="1"/>
    <xf numFmtId="1" fontId="5" fillId="4" borderId="44" xfId="1" applyNumberFormat="1" applyFont="1" applyFill="1" applyBorder="1"/>
    <xf numFmtId="0" fontId="3" fillId="0" borderId="45" xfId="1" applyBorder="1"/>
    <xf numFmtId="0" fontId="3" fillId="0" borderId="26" xfId="1" applyNumberFormat="1" applyBorder="1" applyAlignment="1">
      <alignment horizontal="center"/>
    </xf>
    <xf numFmtId="0" fontId="3" fillId="0" borderId="45" xfId="1" applyNumberFormat="1" applyBorder="1" applyAlignment="1">
      <alignment horizontal="center"/>
    </xf>
    <xf numFmtId="0" fontId="5" fillId="11" borderId="4" xfId="1" applyFont="1" applyFill="1" applyBorder="1"/>
    <xf numFmtId="0" fontId="5" fillId="11" borderId="5" xfId="1" applyFont="1" applyFill="1" applyBorder="1"/>
    <xf numFmtId="0" fontId="5" fillId="11" borderId="6" xfId="1" applyFont="1" applyFill="1" applyBorder="1"/>
    <xf numFmtId="0" fontId="5" fillId="8" borderId="0" xfId="1" applyFont="1" applyFill="1" applyBorder="1"/>
    <xf numFmtId="0" fontId="1" fillId="2" borderId="4" xfId="1" applyFont="1" applyFill="1" applyBorder="1"/>
    <xf numFmtId="0" fontId="1" fillId="2" borderId="5" xfId="1" applyFont="1" applyFill="1" applyBorder="1"/>
    <xf numFmtId="0" fontId="1" fillId="2" borderId="6" xfId="1" applyFont="1" applyFill="1" applyBorder="1"/>
    <xf numFmtId="0" fontId="1" fillId="3" borderId="18" xfId="1" applyFont="1" applyFill="1" applyBorder="1"/>
    <xf numFmtId="0" fontId="1" fillId="3" borderId="19" xfId="1" applyFont="1" applyFill="1" applyBorder="1"/>
    <xf numFmtId="0" fontId="1" fillId="3" borderId="20" xfId="1" applyFont="1" applyFill="1" applyBorder="1"/>
    <xf numFmtId="0" fontId="1" fillId="12" borderId="18" xfId="1" applyFont="1" applyFill="1" applyBorder="1"/>
    <xf numFmtId="0" fontId="1" fillId="12" borderId="19" xfId="1" applyFont="1" applyFill="1" applyBorder="1"/>
    <xf numFmtId="0" fontId="1" fillId="12" borderId="20" xfId="1" applyFont="1" applyFill="1" applyBorder="1"/>
    <xf numFmtId="164" fontId="4" fillId="8" borderId="41" xfId="1" applyNumberFormat="1" applyFont="1" applyFill="1" applyBorder="1"/>
    <xf numFmtId="164" fontId="4" fillId="8" borderId="42" xfId="1" applyNumberFormat="1" applyFont="1" applyFill="1" applyBorder="1"/>
    <xf numFmtId="0" fontId="3" fillId="0" borderId="24" xfId="1" applyFill="1" applyBorder="1"/>
    <xf numFmtId="1" fontId="3" fillId="0" borderId="0" xfId="1" applyNumberFormat="1"/>
    <xf numFmtId="0" fontId="1" fillId="12" borderId="46" xfId="1" applyFont="1" applyFill="1" applyBorder="1"/>
    <xf numFmtId="164" fontId="8" fillId="4" borderId="0" xfId="1" applyNumberFormat="1" applyFont="1" applyFill="1"/>
    <xf numFmtId="0" fontId="6" fillId="0" borderId="0" xfId="1" applyFont="1" applyAlignment="1">
      <alignment horizontal="right"/>
    </xf>
    <xf numFmtId="0" fontId="9" fillId="6" borderId="34" xfId="1" applyFont="1" applyFill="1" applyBorder="1"/>
    <xf numFmtId="0" fontId="2" fillId="0" borderId="0" xfId="1" applyFont="1" applyAlignment="1">
      <alignment wrapText="1"/>
    </xf>
    <xf numFmtId="0" fontId="2" fillId="0" borderId="0" xfId="1" applyFont="1"/>
    <xf numFmtId="164" fontId="2" fillId="0" borderId="0" xfId="1" applyNumberFormat="1" applyFont="1"/>
    <xf numFmtId="15" fontId="3" fillId="0" borderId="22" xfId="1" applyNumberFormat="1" applyBorder="1"/>
    <xf numFmtId="0" fontId="9" fillId="6" borderId="35" xfId="1" applyFont="1" applyFill="1" applyBorder="1"/>
    <xf numFmtId="15" fontId="3" fillId="0" borderId="24" xfId="1" applyNumberFormat="1" applyBorder="1"/>
    <xf numFmtId="0" fontId="10" fillId="5" borderId="0" xfId="1" applyFont="1" applyFill="1"/>
    <xf numFmtId="164" fontId="10" fillId="5" borderId="0" xfId="1" applyNumberFormat="1" applyFont="1" applyFill="1"/>
    <xf numFmtId="15" fontId="3" fillId="0" borderId="25" xfId="1" applyNumberFormat="1" applyBorder="1"/>
    <xf numFmtId="0" fontId="1" fillId="3" borderId="16" xfId="1" applyFont="1" applyFill="1" applyBorder="1" applyAlignment="1">
      <alignment horizontal="center" wrapText="1"/>
    </xf>
    <xf numFmtId="0" fontId="1" fillId="3" borderId="17" xfId="1" applyFont="1" applyFill="1" applyBorder="1" applyAlignment="1">
      <alignment horizontal="center" wrapText="1"/>
    </xf>
    <xf numFmtId="0" fontId="1" fillId="12" borderId="13" xfId="1" applyFont="1" applyFill="1" applyBorder="1" applyAlignment="1">
      <alignment horizontal="center" wrapText="1"/>
    </xf>
    <xf numFmtId="0" fontId="3" fillId="0" borderId="0" xfId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CC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U66"/>
  <sheetViews>
    <sheetView tabSelected="1" topLeftCell="A29" workbookViewId="0">
      <pane xSplit="1" topLeftCell="B1" activePane="topRight" state="frozen"/>
      <selection activeCell="A29" sqref="A29"/>
      <selection pane="topRight" activeCell="A34" sqref="A34"/>
    </sheetView>
  </sheetViews>
  <sheetFormatPr defaultColWidth="9.109375" defaultRowHeight="14.4" x14ac:dyDescent="0.3"/>
  <cols>
    <col min="1" max="1" width="14.44140625" style="1" customWidth="1"/>
    <col min="2" max="2" width="13.33203125" style="1" customWidth="1"/>
    <col min="3" max="3" width="9.88671875" style="1" bestFit="1" customWidth="1"/>
    <col min="4" max="4" width="13.5546875" style="1" customWidth="1"/>
    <col min="5" max="5" width="9.88671875" style="1" bestFit="1" customWidth="1"/>
    <col min="6" max="6" width="11.33203125" style="1" bestFit="1" customWidth="1"/>
    <col min="7" max="7" width="3.44140625" style="5" customWidth="1"/>
    <col min="8" max="8" width="16.88671875" style="1" customWidth="1"/>
    <col min="9" max="9" width="11.109375" style="1" customWidth="1"/>
    <col min="10" max="13" width="9.44140625" style="1" bestFit="1" customWidth="1"/>
    <col min="14" max="14" width="3.5546875" style="5" customWidth="1"/>
    <col min="15" max="15" width="11" style="1" bestFit="1" customWidth="1"/>
    <col min="16" max="20" width="9.44140625" style="1" bestFit="1" customWidth="1"/>
    <col min="21" max="21" width="3" style="5" customWidth="1"/>
    <col min="22" max="22" width="13.6640625" style="1" customWidth="1"/>
    <col min="23" max="27" width="9.44140625" style="1" bestFit="1" customWidth="1"/>
    <col min="28" max="28" width="9.44140625" style="1" customWidth="1"/>
    <col min="29" max="29" width="3" style="5" customWidth="1"/>
    <col min="30" max="30" width="9.109375" style="1"/>
    <col min="31" max="31" width="9.88671875" style="1" bestFit="1" customWidth="1"/>
    <col min="32" max="35" width="9.44140625" style="1" bestFit="1" customWidth="1"/>
    <col min="36" max="36" width="3.33203125" style="7" customWidth="1"/>
    <col min="37" max="37" width="13.88671875" style="1" bestFit="1" customWidth="1"/>
    <col min="38" max="41" width="9.44140625" style="1" bestFit="1" customWidth="1"/>
    <col min="42" max="45" width="9.109375" style="1"/>
    <col min="46" max="46" width="11.6640625" style="1" customWidth="1"/>
    <col min="47" max="51" width="9.109375" style="1"/>
    <col min="52" max="52" width="12.109375" style="1" customWidth="1"/>
    <col min="53" max="53" width="13" style="1" customWidth="1"/>
    <col min="54" max="54" width="9.109375" style="1"/>
    <col min="55" max="55" width="11.109375" style="1" customWidth="1"/>
    <col min="56" max="85" width="9.109375" style="1"/>
    <col min="86" max="89" width="9.5546875" style="1" bestFit="1" customWidth="1"/>
    <col min="90" max="111" width="9.109375" style="1"/>
    <col min="112" max="112" width="9.5546875" style="1" bestFit="1" customWidth="1"/>
    <col min="113" max="113" width="10.5546875" style="1" bestFit="1" customWidth="1"/>
    <col min="114" max="16384" width="9.109375" style="1"/>
  </cols>
  <sheetData>
    <row r="1" spans="1:36" hidden="1" x14ac:dyDescent="0.3">
      <c r="B1" s="4"/>
      <c r="C1" s="4" t="s">
        <v>30</v>
      </c>
      <c r="D1" s="4"/>
      <c r="E1" s="4"/>
      <c r="F1" s="4"/>
      <c r="H1" s="4"/>
      <c r="I1" s="1" t="s">
        <v>6</v>
      </c>
      <c r="P1" s="2" t="s">
        <v>10</v>
      </c>
      <c r="Q1" s="2"/>
      <c r="R1" s="2"/>
      <c r="S1" s="2"/>
      <c r="T1" s="2"/>
      <c r="V1" s="2"/>
      <c r="W1" s="6" t="s">
        <v>27</v>
      </c>
      <c r="X1" s="6"/>
      <c r="Y1" s="6"/>
      <c r="Z1" s="6"/>
      <c r="AA1" s="6"/>
      <c r="AB1" s="6"/>
      <c r="AD1" s="6"/>
    </row>
    <row r="2" spans="1:36" hidden="1" x14ac:dyDescent="0.3">
      <c r="B2" s="4" t="s">
        <v>31</v>
      </c>
      <c r="C2" s="4"/>
      <c r="D2" s="4"/>
      <c r="E2" s="4"/>
      <c r="F2" s="4"/>
      <c r="H2" s="4"/>
      <c r="I2" s="8" t="s">
        <v>28</v>
      </c>
      <c r="J2" s="8"/>
      <c r="K2" s="8"/>
      <c r="L2" s="8"/>
      <c r="M2" s="8"/>
      <c r="O2" s="2" t="s">
        <v>7</v>
      </c>
      <c r="P2" s="2"/>
      <c r="Q2" s="2"/>
      <c r="R2" s="2"/>
      <c r="S2" s="2"/>
      <c r="T2" s="2"/>
      <c r="V2" s="2"/>
      <c r="W2" s="6" t="s">
        <v>28</v>
      </c>
      <c r="X2" s="6"/>
      <c r="Y2" s="6"/>
      <c r="Z2" s="6"/>
      <c r="AA2" s="6"/>
      <c r="AB2" s="6"/>
      <c r="AD2" s="6"/>
    </row>
    <row r="3" spans="1:36" hidden="1" x14ac:dyDescent="0.3">
      <c r="B3" s="4"/>
      <c r="C3" s="4" t="s">
        <v>32</v>
      </c>
      <c r="D3" s="4" t="s">
        <v>26</v>
      </c>
      <c r="E3" s="4"/>
      <c r="F3" s="4"/>
      <c r="H3" s="4"/>
      <c r="I3" s="8" t="s">
        <v>8</v>
      </c>
      <c r="J3" s="8" t="s">
        <v>9</v>
      </c>
      <c r="K3" s="8"/>
      <c r="L3" s="8"/>
      <c r="M3" s="8"/>
      <c r="P3" s="2" t="s">
        <v>33</v>
      </c>
      <c r="Q3" s="2" t="s">
        <v>12</v>
      </c>
      <c r="R3" s="2"/>
      <c r="S3" s="2"/>
      <c r="T3" s="2"/>
      <c r="V3" s="2"/>
      <c r="W3" s="6" t="s">
        <v>33</v>
      </c>
      <c r="X3" s="6" t="s">
        <v>12</v>
      </c>
      <c r="Y3" s="6"/>
      <c r="Z3" s="6"/>
      <c r="AA3" s="6"/>
      <c r="AB3" s="6"/>
      <c r="AD3" s="6"/>
    </row>
    <row r="4" spans="1:36" hidden="1" x14ac:dyDescent="0.3">
      <c r="B4" s="4" t="s">
        <v>34</v>
      </c>
      <c r="C4" s="4" t="s">
        <v>32</v>
      </c>
      <c r="D4" s="4" t="s">
        <v>1</v>
      </c>
      <c r="E4" s="4" t="s">
        <v>2</v>
      </c>
      <c r="F4" s="4" t="s">
        <v>3</v>
      </c>
      <c r="H4" s="4" t="s">
        <v>4</v>
      </c>
      <c r="I4" s="8"/>
      <c r="J4" s="8" t="s">
        <v>1</v>
      </c>
      <c r="K4" s="8" t="s">
        <v>2</v>
      </c>
      <c r="L4" s="8" t="s">
        <v>3</v>
      </c>
      <c r="M4" s="8" t="s">
        <v>4</v>
      </c>
      <c r="O4" s="8" t="s">
        <v>5</v>
      </c>
      <c r="P4" s="2" t="s">
        <v>35</v>
      </c>
      <c r="Q4" s="2" t="s">
        <v>1</v>
      </c>
      <c r="R4" s="2" t="s">
        <v>2</v>
      </c>
      <c r="S4" s="2" t="s">
        <v>3</v>
      </c>
      <c r="T4" s="2" t="s">
        <v>4</v>
      </c>
      <c r="V4" s="2" t="s">
        <v>5</v>
      </c>
      <c r="W4" s="6" t="s">
        <v>35</v>
      </c>
      <c r="X4" s="6" t="s">
        <v>1</v>
      </c>
      <c r="Y4" s="6" t="s">
        <v>2</v>
      </c>
      <c r="Z4" s="6" t="s">
        <v>3</v>
      </c>
      <c r="AA4" s="6"/>
      <c r="AB4" s="6"/>
      <c r="AD4" s="6" t="s">
        <v>4</v>
      </c>
    </row>
    <row r="5" spans="1:36" hidden="1" x14ac:dyDescent="0.3">
      <c r="B5" s="4" t="s">
        <v>36</v>
      </c>
      <c r="C5" s="4"/>
      <c r="D5" s="4"/>
      <c r="E5" s="4"/>
      <c r="F5" s="4"/>
      <c r="H5" s="4"/>
      <c r="I5" s="8"/>
      <c r="J5" s="8"/>
      <c r="K5" s="8"/>
      <c r="L5" s="8"/>
      <c r="M5" s="8"/>
      <c r="P5" s="2" t="s">
        <v>13</v>
      </c>
      <c r="Q5" s="2"/>
      <c r="R5" s="2"/>
      <c r="S5" s="2"/>
      <c r="T5" s="2"/>
      <c r="V5" s="2"/>
      <c r="W5" s="6" t="s">
        <v>29</v>
      </c>
      <c r="X5" s="6"/>
      <c r="Y5" s="6"/>
      <c r="Z5" s="6"/>
      <c r="AA5" s="6"/>
      <c r="AB5" s="6"/>
      <c r="AD5" s="6"/>
    </row>
    <row r="6" spans="1:36" s="9" customFormat="1" hidden="1" x14ac:dyDescent="0.3">
      <c r="B6" s="10">
        <v>40360</v>
      </c>
      <c r="C6" s="11" t="s">
        <v>32</v>
      </c>
      <c r="D6" s="11">
        <v>2626</v>
      </c>
      <c r="E6" s="11">
        <v>6134</v>
      </c>
      <c r="F6" s="11">
        <v>15273</v>
      </c>
      <c r="G6" s="12"/>
      <c r="H6" s="11">
        <v>1906</v>
      </c>
      <c r="I6" s="13">
        <v>40360</v>
      </c>
      <c r="J6" s="14">
        <v>0</v>
      </c>
      <c r="K6" s="14">
        <v>0</v>
      </c>
      <c r="L6" s="14">
        <v>1</v>
      </c>
      <c r="M6" s="14"/>
      <c r="N6" s="12"/>
      <c r="O6" s="9">
        <f>(SUM(J6:M6)/SUM(D6:H6))*1000</f>
        <v>3.855198735494815E-2</v>
      </c>
      <c r="U6" s="12"/>
      <c r="AC6" s="12"/>
      <c r="AJ6" s="7"/>
    </row>
    <row r="7" spans="1:36" hidden="1" x14ac:dyDescent="0.3">
      <c r="B7" s="15">
        <v>40391</v>
      </c>
      <c r="C7" s="4" t="s">
        <v>32</v>
      </c>
      <c r="D7" s="4">
        <v>11532</v>
      </c>
      <c r="E7" s="4">
        <v>24302</v>
      </c>
      <c r="F7" s="4">
        <v>66112</v>
      </c>
      <c r="H7" s="4">
        <v>8812</v>
      </c>
      <c r="I7" s="16">
        <v>40391</v>
      </c>
      <c r="J7" s="8">
        <v>6</v>
      </c>
      <c r="K7" s="8">
        <v>7</v>
      </c>
      <c r="L7" s="8">
        <v>21</v>
      </c>
      <c r="M7" s="8">
        <v>0</v>
      </c>
      <c r="O7" s="9">
        <f t="shared" ref="O7:O25" si="0">(SUM(J7:M7)/SUM(D7:H7))*1000</f>
        <v>0.30697556835623613</v>
      </c>
      <c r="P7" s="2"/>
      <c r="Q7" s="2"/>
      <c r="R7" s="2"/>
      <c r="S7" s="2"/>
      <c r="T7" s="2"/>
      <c r="V7" s="2"/>
      <c r="AE7" s="9"/>
      <c r="AF7" s="9"/>
      <c r="AG7" s="9"/>
      <c r="AH7" s="9"/>
    </row>
    <row r="8" spans="1:36" hidden="1" x14ac:dyDescent="0.3">
      <c r="B8" s="15">
        <v>40422</v>
      </c>
      <c r="C8" s="4" t="s">
        <v>32</v>
      </c>
      <c r="D8" s="4">
        <v>10555</v>
      </c>
      <c r="E8" s="4">
        <v>20967</v>
      </c>
      <c r="F8" s="4">
        <v>59095</v>
      </c>
      <c r="H8" s="4">
        <v>7513</v>
      </c>
      <c r="I8" s="16">
        <v>40422</v>
      </c>
      <c r="J8" s="8">
        <v>8</v>
      </c>
      <c r="K8" s="8">
        <v>0</v>
      </c>
      <c r="L8" s="8">
        <v>15</v>
      </c>
      <c r="M8" s="8">
        <v>1</v>
      </c>
      <c r="O8" s="9">
        <f t="shared" si="0"/>
        <v>0.24457352491592782</v>
      </c>
      <c r="P8" s="2"/>
      <c r="Q8" s="2"/>
      <c r="R8" s="2"/>
      <c r="S8" s="2"/>
      <c r="T8" s="2"/>
      <c r="V8" s="2"/>
      <c r="W8" s="6"/>
      <c r="X8" s="6"/>
      <c r="Y8" s="6"/>
      <c r="Z8" s="6"/>
      <c r="AA8" s="6"/>
      <c r="AB8" s="6"/>
      <c r="AD8" s="6"/>
      <c r="AE8" s="9"/>
      <c r="AF8" s="9"/>
      <c r="AG8" s="9"/>
      <c r="AH8" s="9"/>
    </row>
    <row r="9" spans="1:36" hidden="1" x14ac:dyDescent="0.3">
      <c r="B9" s="15">
        <v>40452</v>
      </c>
      <c r="C9" s="4" t="s">
        <v>32</v>
      </c>
      <c r="D9" s="4">
        <v>13666</v>
      </c>
      <c r="E9" s="4">
        <v>25028</v>
      </c>
      <c r="F9" s="4">
        <v>66867</v>
      </c>
      <c r="H9" s="4">
        <v>7348</v>
      </c>
      <c r="I9" s="16">
        <v>40452</v>
      </c>
      <c r="J9" s="8">
        <v>5</v>
      </c>
      <c r="K9" s="8">
        <v>7</v>
      </c>
      <c r="L9" s="8">
        <v>16</v>
      </c>
      <c r="M9" s="8">
        <v>1</v>
      </c>
      <c r="O9" s="9">
        <f t="shared" si="0"/>
        <v>0.25684400712077871</v>
      </c>
      <c r="P9" s="2"/>
      <c r="Q9" s="2"/>
      <c r="R9" s="2"/>
      <c r="S9" s="2"/>
      <c r="T9" s="2"/>
      <c r="V9" s="2"/>
      <c r="W9" s="6"/>
      <c r="X9" s="6"/>
      <c r="Y9" s="6"/>
      <c r="Z9" s="6"/>
      <c r="AA9" s="6"/>
      <c r="AB9" s="6"/>
      <c r="AD9" s="6"/>
      <c r="AE9" s="9"/>
      <c r="AF9" s="9"/>
      <c r="AG9" s="9"/>
      <c r="AH9" s="9"/>
    </row>
    <row r="10" spans="1:36" hidden="1" x14ac:dyDescent="0.3">
      <c r="B10" s="15">
        <v>40483</v>
      </c>
      <c r="C10" s="4" t="s">
        <v>32</v>
      </c>
      <c r="D10" s="4">
        <v>16313</v>
      </c>
      <c r="E10" s="4">
        <v>35104</v>
      </c>
      <c r="F10" s="4">
        <v>94330</v>
      </c>
      <c r="H10" s="4">
        <v>10006</v>
      </c>
      <c r="I10" s="16">
        <v>40483</v>
      </c>
      <c r="J10" s="8">
        <v>7</v>
      </c>
      <c r="K10" s="8">
        <v>7</v>
      </c>
      <c r="L10" s="8">
        <v>13</v>
      </c>
      <c r="M10" s="8">
        <v>3</v>
      </c>
      <c r="O10" s="9">
        <f t="shared" si="0"/>
        <v>0.1926126623564233</v>
      </c>
      <c r="P10" s="2"/>
      <c r="Q10" s="2"/>
      <c r="R10" s="2"/>
      <c r="S10" s="2"/>
      <c r="T10" s="2"/>
      <c r="V10" s="2"/>
      <c r="W10" s="6"/>
      <c r="X10" s="6"/>
      <c r="Y10" s="6"/>
      <c r="Z10" s="6"/>
      <c r="AA10" s="6"/>
      <c r="AB10" s="6"/>
      <c r="AD10" s="6"/>
      <c r="AE10" s="9"/>
      <c r="AF10" s="9"/>
      <c r="AG10" s="9"/>
      <c r="AH10" s="9"/>
    </row>
    <row r="11" spans="1:36" hidden="1" x14ac:dyDescent="0.3">
      <c r="B11" s="15">
        <v>40513</v>
      </c>
      <c r="C11" s="4" t="s">
        <v>32</v>
      </c>
      <c r="D11" s="4">
        <v>15521</v>
      </c>
      <c r="E11" s="4">
        <v>31592</v>
      </c>
      <c r="F11" s="4">
        <v>95532</v>
      </c>
      <c r="H11" s="4">
        <v>10033</v>
      </c>
      <c r="I11" s="16">
        <v>40513</v>
      </c>
      <c r="J11" s="8">
        <v>6</v>
      </c>
      <c r="K11" s="8">
        <v>3</v>
      </c>
      <c r="L11" s="8">
        <v>5</v>
      </c>
      <c r="M11" s="8">
        <v>1</v>
      </c>
      <c r="O11" s="9">
        <f t="shared" si="0"/>
        <v>9.8245981739346858E-2</v>
      </c>
      <c r="P11" s="2" t="s">
        <v>37</v>
      </c>
      <c r="Q11" s="2">
        <v>2</v>
      </c>
      <c r="R11" s="2">
        <v>1</v>
      </c>
      <c r="S11" s="2">
        <v>7</v>
      </c>
      <c r="T11" s="2">
        <v>10</v>
      </c>
      <c r="V11" s="2">
        <v>20</v>
      </c>
      <c r="W11" s="6" t="s">
        <v>37</v>
      </c>
      <c r="X11" s="6">
        <v>0</v>
      </c>
      <c r="Y11" s="6">
        <v>0</v>
      </c>
      <c r="Z11" s="6">
        <v>0</v>
      </c>
      <c r="AA11" s="6"/>
      <c r="AB11" s="6"/>
      <c r="AD11" s="6">
        <v>0</v>
      </c>
      <c r="AE11" s="9">
        <f t="shared" ref="AE11:AG24" si="1">(J11*(X11/Q11))/D11*1000</f>
        <v>0</v>
      </c>
      <c r="AF11" s="9">
        <f t="shared" si="1"/>
        <v>0</v>
      </c>
      <c r="AG11" s="9">
        <f t="shared" si="1"/>
        <v>0</v>
      </c>
      <c r="AH11" s="9">
        <f t="shared" ref="AH11:AH23" si="2">(M11*(AD11/T11))/H11*1000</f>
        <v>0</v>
      </c>
    </row>
    <row r="12" spans="1:36" s="23" customFormat="1" hidden="1" x14ac:dyDescent="0.3">
      <c r="A12" s="17"/>
      <c r="B12" s="18">
        <v>40544</v>
      </c>
      <c r="C12" s="19" t="s">
        <v>32</v>
      </c>
      <c r="D12" s="19">
        <v>16524</v>
      </c>
      <c r="E12" s="19">
        <v>35675</v>
      </c>
      <c r="F12" s="19">
        <v>101165</v>
      </c>
      <c r="G12" s="20"/>
      <c r="H12" s="19">
        <v>11380</v>
      </c>
      <c r="I12" s="21">
        <v>40544</v>
      </c>
      <c r="J12" s="22">
        <v>2</v>
      </c>
      <c r="K12" s="22">
        <v>1</v>
      </c>
      <c r="L12" s="22">
        <v>2</v>
      </c>
      <c r="M12" s="22">
        <v>2</v>
      </c>
      <c r="N12" s="20"/>
      <c r="O12" s="23">
        <f t="shared" si="0"/>
        <v>4.2490166561452915E-2</v>
      </c>
      <c r="P12" s="24" t="s">
        <v>14</v>
      </c>
      <c r="Q12" s="24">
        <v>13</v>
      </c>
      <c r="R12" s="24">
        <v>20</v>
      </c>
      <c r="S12" s="24">
        <v>34</v>
      </c>
      <c r="T12" s="24">
        <v>19</v>
      </c>
      <c r="U12" s="20"/>
      <c r="V12" s="24">
        <v>86</v>
      </c>
      <c r="W12" s="25" t="s">
        <v>14</v>
      </c>
      <c r="X12" s="25">
        <v>0</v>
      </c>
      <c r="Y12" s="25">
        <v>0</v>
      </c>
      <c r="Z12" s="25">
        <v>0</v>
      </c>
      <c r="AA12" s="25"/>
      <c r="AB12" s="25"/>
      <c r="AC12" s="20"/>
      <c r="AD12" s="25">
        <v>0</v>
      </c>
      <c r="AE12" s="23">
        <f t="shared" si="1"/>
        <v>0</v>
      </c>
      <c r="AF12" s="23">
        <f t="shared" si="1"/>
        <v>0</v>
      </c>
      <c r="AG12" s="23">
        <f t="shared" si="1"/>
        <v>0</v>
      </c>
      <c r="AH12" s="23">
        <f t="shared" si="2"/>
        <v>0</v>
      </c>
      <c r="AJ12" s="7"/>
    </row>
    <row r="13" spans="1:36" s="33" customFormat="1" hidden="1" x14ac:dyDescent="0.3">
      <c r="A13" s="26"/>
      <c r="B13" s="27">
        <v>40575</v>
      </c>
      <c r="C13" s="28" t="s">
        <v>32</v>
      </c>
      <c r="D13" s="28">
        <v>12345</v>
      </c>
      <c r="E13" s="28">
        <v>23877</v>
      </c>
      <c r="F13" s="28">
        <v>76982</v>
      </c>
      <c r="G13" s="7"/>
      <c r="H13" s="28">
        <v>7952</v>
      </c>
      <c r="I13" s="29">
        <v>40575</v>
      </c>
      <c r="J13" s="30">
        <v>9</v>
      </c>
      <c r="K13" s="30">
        <v>2</v>
      </c>
      <c r="L13" s="30">
        <v>5</v>
      </c>
      <c r="M13" s="30">
        <v>1</v>
      </c>
      <c r="N13" s="7"/>
      <c r="O13" s="9">
        <f t="shared" si="0"/>
        <v>0.14031496582917893</v>
      </c>
      <c r="P13" s="31" t="s">
        <v>15</v>
      </c>
      <c r="Q13" s="31">
        <v>17</v>
      </c>
      <c r="R13" s="31">
        <v>36</v>
      </c>
      <c r="S13" s="31">
        <v>62</v>
      </c>
      <c r="T13" s="31">
        <v>22</v>
      </c>
      <c r="U13" s="7"/>
      <c r="V13" s="31">
        <v>137</v>
      </c>
      <c r="W13" s="32" t="s">
        <v>15</v>
      </c>
      <c r="X13" s="32">
        <v>0</v>
      </c>
      <c r="Y13" s="32">
        <v>0</v>
      </c>
      <c r="Z13" s="32">
        <v>0</v>
      </c>
      <c r="AA13" s="32"/>
      <c r="AB13" s="32"/>
      <c r="AC13" s="7"/>
      <c r="AD13" s="32">
        <v>1</v>
      </c>
      <c r="AE13" s="9">
        <f t="shared" si="1"/>
        <v>0</v>
      </c>
      <c r="AF13" s="9">
        <f t="shared" si="1"/>
        <v>0</v>
      </c>
      <c r="AG13" s="9">
        <f t="shared" si="1"/>
        <v>0</v>
      </c>
      <c r="AH13" s="9">
        <f t="shared" si="2"/>
        <v>5.7161148710444488E-3</v>
      </c>
      <c r="AJ13" s="7"/>
    </row>
    <row r="14" spans="1:36" s="33" customFormat="1" hidden="1" x14ac:dyDescent="0.3">
      <c r="A14" s="26"/>
      <c r="B14" s="27">
        <v>40603</v>
      </c>
      <c r="C14" s="28" t="s">
        <v>32</v>
      </c>
      <c r="D14" s="28">
        <v>13285</v>
      </c>
      <c r="E14" s="28">
        <v>27497</v>
      </c>
      <c r="F14" s="28">
        <v>86599</v>
      </c>
      <c r="G14" s="7"/>
      <c r="H14" s="28">
        <v>10435</v>
      </c>
      <c r="I14" s="29">
        <v>40603</v>
      </c>
      <c r="J14" s="30">
        <v>9</v>
      </c>
      <c r="K14" s="30">
        <v>0</v>
      </c>
      <c r="L14" s="30">
        <v>11</v>
      </c>
      <c r="M14" s="30">
        <v>1</v>
      </c>
      <c r="N14" s="7"/>
      <c r="O14" s="9">
        <f t="shared" si="0"/>
        <v>0.15237708248679399</v>
      </c>
      <c r="P14" s="31" t="s">
        <v>16</v>
      </c>
      <c r="Q14" s="31">
        <v>14</v>
      </c>
      <c r="R14" s="31">
        <v>22</v>
      </c>
      <c r="S14" s="31">
        <v>53</v>
      </c>
      <c r="T14" s="31">
        <v>14</v>
      </c>
      <c r="U14" s="7"/>
      <c r="V14" s="31">
        <v>103</v>
      </c>
      <c r="W14" s="32" t="s">
        <v>16</v>
      </c>
      <c r="X14" s="32">
        <v>0</v>
      </c>
      <c r="Y14" s="32">
        <v>0</v>
      </c>
      <c r="Z14" s="32">
        <v>1</v>
      </c>
      <c r="AA14" s="32"/>
      <c r="AB14" s="32"/>
      <c r="AC14" s="7"/>
      <c r="AD14" s="32">
        <v>1</v>
      </c>
      <c r="AE14" s="9">
        <f t="shared" si="1"/>
        <v>0</v>
      </c>
      <c r="AF14" s="9">
        <f t="shared" si="1"/>
        <v>0</v>
      </c>
      <c r="AG14" s="9">
        <f t="shared" si="1"/>
        <v>2.396646263944396E-3</v>
      </c>
      <c r="AH14" s="9">
        <f t="shared" si="2"/>
        <v>6.8450954890820724E-3</v>
      </c>
      <c r="AJ14" s="7"/>
    </row>
    <row r="15" spans="1:36" s="33" customFormat="1" hidden="1" x14ac:dyDescent="0.3">
      <c r="A15" s="26"/>
      <c r="B15" s="27">
        <v>40634</v>
      </c>
      <c r="C15" s="28" t="s">
        <v>32</v>
      </c>
      <c r="D15" s="28">
        <v>3756</v>
      </c>
      <c r="E15" s="28">
        <v>8642</v>
      </c>
      <c r="F15" s="28">
        <v>23883</v>
      </c>
      <c r="G15" s="7"/>
      <c r="H15" s="28">
        <v>2527</v>
      </c>
      <c r="I15" s="29">
        <v>40634</v>
      </c>
      <c r="J15" s="30">
        <v>0</v>
      </c>
      <c r="K15" s="30">
        <v>1</v>
      </c>
      <c r="L15" s="30">
        <v>1</v>
      </c>
      <c r="M15" s="30">
        <v>0</v>
      </c>
      <c r="N15" s="7"/>
      <c r="O15" s="9">
        <f t="shared" si="0"/>
        <v>5.1535765821480103E-2</v>
      </c>
      <c r="P15" s="31" t="s">
        <v>17</v>
      </c>
      <c r="Q15" s="31">
        <v>20</v>
      </c>
      <c r="R15" s="31">
        <v>19</v>
      </c>
      <c r="S15" s="31">
        <v>44</v>
      </c>
      <c r="T15" s="31">
        <v>21</v>
      </c>
      <c r="U15" s="7"/>
      <c r="V15" s="31">
        <v>104</v>
      </c>
      <c r="W15" s="32" t="s">
        <v>17</v>
      </c>
      <c r="X15" s="32">
        <v>0</v>
      </c>
      <c r="Y15" s="32">
        <v>0</v>
      </c>
      <c r="Z15" s="32">
        <v>0</v>
      </c>
      <c r="AA15" s="32"/>
      <c r="AB15" s="32"/>
      <c r="AC15" s="7"/>
      <c r="AD15" s="32">
        <v>0</v>
      </c>
      <c r="AE15" s="9">
        <f t="shared" si="1"/>
        <v>0</v>
      </c>
      <c r="AF15" s="9">
        <f t="shared" si="1"/>
        <v>0</v>
      </c>
      <c r="AG15" s="9">
        <f t="shared" si="1"/>
        <v>0</v>
      </c>
      <c r="AH15" s="9">
        <f t="shared" si="2"/>
        <v>0</v>
      </c>
      <c r="AJ15" s="7"/>
    </row>
    <row r="16" spans="1:36" s="33" customFormat="1" hidden="1" x14ac:dyDescent="0.3">
      <c r="A16" s="26"/>
      <c r="B16" s="27">
        <v>40664</v>
      </c>
      <c r="C16" s="28" t="s">
        <v>32</v>
      </c>
      <c r="D16" s="28">
        <v>6796</v>
      </c>
      <c r="E16" s="28">
        <v>14313</v>
      </c>
      <c r="F16" s="28">
        <v>42292</v>
      </c>
      <c r="G16" s="7"/>
      <c r="H16" s="28">
        <v>5016</v>
      </c>
      <c r="I16" s="29">
        <v>40664</v>
      </c>
      <c r="J16" s="30">
        <v>0</v>
      </c>
      <c r="K16" s="30">
        <v>1</v>
      </c>
      <c r="L16" s="30">
        <v>2</v>
      </c>
      <c r="M16" s="30">
        <v>0</v>
      </c>
      <c r="N16" s="7"/>
      <c r="O16" s="9">
        <f t="shared" si="0"/>
        <v>4.3848751041407834E-2</v>
      </c>
      <c r="P16" s="31" t="s">
        <v>18</v>
      </c>
      <c r="Q16" s="31">
        <v>25</v>
      </c>
      <c r="R16" s="31">
        <v>22</v>
      </c>
      <c r="S16" s="31">
        <v>31</v>
      </c>
      <c r="T16" s="31">
        <v>11</v>
      </c>
      <c r="U16" s="7"/>
      <c r="V16" s="31">
        <v>89</v>
      </c>
      <c r="W16" s="32" t="s">
        <v>18</v>
      </c>
      <c r="X16" s="32">
        <v>1</v>
      </c>
      <c r="Y16" s="32">
        <v>0</v>
      </c>
      <c r="Z16" s="32">
        <v>0</v>
      </c>
      <c r="AA16" s="32"/>
      <c r="AB16" s="32"/>
      <c r="AC16" s="7"/>
      <c r="AD16" s="32">
        <v>0</v>
      </c>
      <c r="AE16" s="9">
        <f t="shared" si="1"/>
        <v>0</v>
      </c>
      <c r="AF16" s="9">
        <f t="shared" si="1"/>
        <v>0</v>
      </c>
      <c r="AG16" s="9">
        <f t="shared" si="1"/>
        <v>0</v>
      </c>
      <c r="AH16" s="9">
        <f t="shared" si="2"/>
        <v>0</v>
      </c>
      <c r="AJ16" s="7"/>
    </row>
    <row r="17" spans="1:109" s="33" customFormat="1" hidden="1" x14ac:dyDescent="0.3">
      <c r="A17" s="26"/>
      <c r="B17" s="27">
        <v>40695</v>
      </c>
      <c r="C17" s="28" t="s">
        <v>32</v>
      </c>
      <c r="D17" s="28">
        <v>5167</v>
      </c>
      <c r="E17" s="28">
        <v>11008</v>
      </c>
      <c r="F17" s="28">
        <v>33303</v>
      </c>
      <c r="G17" s="7"/>
      <c r="H17" s="28">
        <v>4077</v>
      </c>
      <c r="I17" s="29">
        <v>40695</v>
      </c>
      <c r="J17" s="30">
        <v>0</v>
      </c>
      <c r="K17" s="30">
        <v>0</v>
      </c>
      <c r="L17" s="30">
        <v>0</v>
      </c>
      <c r="M17" s="30">
        <v>0</v>
      </c>
      <c r="N17" s="7"/>
      <c r="O17" s="9">
        <f t="shared" si="0"/>
        <v>0</v>
      </c>
      <c r="P17" s="31" t="s">
        <v>19</v>
      </c>
      <c r="Q17" s="31">
        <v>16</v>
      </c>
      <c r="R17" s="31">
        <v>13</v>
      </c>
      <c r="S17" s="31">
        <v>48</v>
      </c>
      <c r="T17" s="31">
        <v>16</v>
      </c>
      <c r="U17" s="7"/>
      <c r="V17" s="31">
        <v>93</v>
      </c>
      <c r="W17" s="32" t="s">
        <v>19</v>
      </c>
      <c r="X17" s="32">
        <v>0</v>
      </c>
      <c r="Y17" s="32">
        <v>0</v>
      </c>
      <c r="Z17" s="32">
        <v>0</v>
      </c>
      <c r="AA17" s="32"/>
      <c r="AB17" s="32"/>
      <c r="AC17" s="7"/>
      <c r="AD17" s="32">
        <v>0</v>
      </c>
      <c r="AE17" s="9">
        <f t="shared" si="1"/>
        <v>0</v>
      </c>
      <c r="AF17" s="9">
        <f t="shared" si="1"/>
        <v>0</v>
      </c>
      <c r="AG17" s="9">
        <f t="shared" si="1"/>
        <v>0</v>
      </c>
      <c r="AH17" s="9">
        <f t="shared" si="2"/>
        <v>0</v>
      </c>
      <c r="AJ17" s="7"/>
    </row>
    <row r="18" spans="1:109" s="33" customFormat="1" hidden="1" x14ac:dyDescent="0.3">
      <c r="A18" s="26"/>
      <c r="B18" s="27">
        <v>40725</v>
      </c>
      <c r="C18" s="28" t="s">
        <v>32</v>
      </c>
      <c r="D18" s="28">
        <v>6229</v>
      </c>
      <c r="E18" s="28">
        <v>12171</v>
      </c>
      <c r="F18" s="28">
        <v>38378</v>
      </c>
      <c r="G18" s="7"/>
      <c r="H18" s="28">
        <v>4713</v>
      </c>
      <c r="I18" s="29">
        <v>40725</v>
      </c>
      <c r="J18" s="30">
        <v>0</v>
      </c>
      <c r="K18" s="30">
        <v>0</v>
      </c>
      <c r="L18" s="30">
        <v>0</v>
      </c>
      <c r="M18" s="30">
        <v>0</v>
      </c>
      <c r="N18" s="7"/>
      <c r="O18" s="9">
        <f t="shared" si="0"/>
        <v>0</v>
      </c>
      <c r="P18" s="31" t="s">
        <v>20</v>
      </c>
      <c r="Q18" s="31">
        <v>17</v>
      </c>
      <c r="R18" s="31">
        <v>43</v>
      </c>
      <c r="S18" s="31">
        <v>81</v>
      </c>
      <c r="T18" s="31">
        <v>13</v>
      </c>
      <c r="U18" s="7"/>
      <c r="V18" s="31">
        <v>154</v>
      </c>
      <c r="W18" s="32" t="s">
        <v>20</v>
      </c>
      <c r="X18" s="32">
        <v>6</v>
      </c>
      <c r="Y18" s="32">
        <v>13</v>
      </c>
      <c r="Z18" s="32">
        <v>17</v>
      </c>
      <c r="AA18" s="32"/>
      <c r="AB18" s="32"/>
      <c r="AC18" s="7"/>
      <c r="AD18" s="32">
        <v>1</v>
      </c>
      <c r="AE18" s="9">
        <f t="shared" si="1"/>
        <v>0</v>
      </c>
      <c r="AF18" s="9">
        <f t="shared" si="1"/>
        <v>0</v>
      </c>
      <c r="AG18" s="9">
        <f t="shared" si="1"/>
        <v>0</v>
      </c>
      <c r="AH18" s="9">
        <f t="shared" si="2"/>
        <v>0</v>
      </c>
      <c r="AJ18" s="7"/>
    </row>
    <row r="19" spans="1:109" s="33" customFormat="1" hidden="1" x14ac:dyDescent="0.3">
      <c r="A19" s="26"/>
      <c r="B19" s="27">
        <v>40756</v>
      </c>
      <c r="C19" s="28" t="s">
        <v>32</v>
      </c>
      <c r="D19" s="28">
        <v>12665</v>
      </c>
      <c r="E19" s="28">
        <v>27496</v>
      </c>
      <c r="F19" s="28">
        <v>83655</v>
      </c>
      <c r="G19" s="7"/>
      <c r="H19" s="28">
        <v>9556</v>
      </c>
      <c r="I19" s="29">
        <v>40756</v>
      </c>
      <c r="J19" s="30">
        <v>6</v>
      </c>
      <c r="K19" s="30">
        <v>5</v>
      </c>
      <c r="L19" s="30">
        <v>20</v>
      </c>
      <c r="M19" s="30">
        <v>2</v>
      </c>
      <c r="N19" s="7"/>
      <c r="O19" s="9">
        <f t="shared" si="0"/>
        <v>0.24742824580871545</v>
      </c>
      <c r="P19" s="31" t="s">
        <v>21</v>
      </c>
      <c r="Q19" s="31">
        <v>15</v>
      </c>
      <c r="R19" s="31">
        <v>41</v>
      </c>
      <c r="S19" s="31">
        <v>77</v>
      </c>
      <c r="T19" s="31">
        <v>13</v>
      </c>
      <c r="U19" s="7"/>
      <c r="V19" s="31">
        <v>146</v>
      </c>
      <c r="W19" s="32" t="s">
        <v>21</v>
      </c>
      <c r="X19" s="32">
        <v>3</v>
      </c>
      <c r="Y19" s="32">
        <v>11</v>
      </c>
      <c r="Z19" s="32">
        <v>21</v>
      </c>
      <c r="AA19" s="32"/>
      <c r="AB19" s="32"/>
      <c r="AC19" s="7"/>
      <c r="AD19" s="32">
        <v>2</v>
      </c>
      <c r="AE19" s="9">
        <f t="shared" si="1"/>
        <v>9.4749309119621011E-2</v>
      </c>
      <c r="AF19" s="9">
        <f t="shared" si="1"/>
        <v>4.8787584180758889E-2</v>
      </c>
      <c r="AG19" s="9">
        <f t="shared" si="1"/>
        <v>6.5202862405659603E-2</v>
      </c>
      <c r="AH19" s="9">
        <f t="shared" si="2"/>
        <v>3.2198860160350326E-2</v>
      </c>
      <c r="AJ19" s="7"/>
    </row>
    <row r="20" spans="1:109" s="33" customFormat="1" hidden="1" x14ac:dyDescent="0.3">
      <c r="A20" s="26"/>
      <c r="B20" s="27">
        <v>40787</v>
      </c>
      <c r="C20" s="28" t="s">
        <v>32</v>
      </c>
      <c r="D20" s="28">
        <v>16845</v>
      </c>
      <c r="E20" s="28">
        <v>34199</v>
      </c>
      <c r="F20" s="28">
        <v>104396</v>
      </c>
      <c r="G20" s="7"/>
      <c r="H20" s="28">
        <v>11925</v>
      </c>
      <c r="I20" s="29">
        <v>40787</v>
      </c>
      <c r="J20" s="30">
        <v>3</v>
      </c>
      <c r="K20" s="30">
        <v>1</v>
      </c>
      <c r="L20" s="30">
        <v>16</v>
      </c>
      <c r="M20" s="30">
        <v>3</v>
      </c>
      <c r="N20" s="7"/>
      <c r="O20" s="9">
        <f t="shared" si="0"/>
        <v>0.13742419263286829</v>
      </c>
      <c r="P20" s="31" t="s">
        <v>22</v>
      </c>
      <c r="Q20" s="31">
        <v>15</v>
      </c>
      <c r="R20" s="31">
        <v>47</v>
      </c>
      <c r="S20" s="31">
        <v>65</v>
      </c>
      <c r="T20" s="31">
        <v>14</v>
      </c>
      <c r="U20" s="7"/>
      <c r="V20" s="31">
        <v>141</v>
      </c>
      <c r="W20" s="32" t="s">
        <v>22</v>
      </c>
      <c r="X20" s="32">
        <v>4</v>
      </c>
      <c r="Y20" s="32">
        <v>17</v>
      </c>
      <c r="Z20" s="32">
        <v>13</v>
      </c>
      <c r="AA20" s="32"/>
      <c r="AB20" s="32"/>
      <c r="AC20" s="7"/>
      <c r="AD20" s="32">
        <v>1</v>
      </c>
      <c r="AE20" s="9">
        <f t="shared" si="1"/>
        <v>4.7491837340457116E-2</v>
      </c>
      <c r="AF20" s="9">
        <f t="shared" si="1"/>
        <v>1.0576394855392687E-2</v>
      </c>
      <c r="AG20" s="9">
        <f t="shared" si="1"/>
        <v>3.0652515422046823E-2</v>
      </c>
      <c r="AH20" s="9">
        <f t="shared" si="2"/>
        <v>1.7969451931716084E-2</v>
      </c>
      <c r="AJ20" s="7"/>
    </row>
    <row r="21" spans="1:109" s="33" customFormat="1" hidden="1" x14ac:dyDescent="0.3">
      <c r="A21" s="26"/>
      <c r="B21" s="27">
        <v>40817</v>
      </c>
      <c r="C21" s="28" t="s">
        <v>32</v>
      </c>
      <c r="D21" s="28">
        <v>24594</v>
      </c>
      <c r="E21" s="28">
        <v>50550</v>
      </c>
      <c r="F21" s="28">
        <v>143892</v>
      </c>
      <c r="G21" s="7"/>
      <c r="H21" s="28">
        <v>16175</v>
      </c>
      <c r="I21" s="29">
        <v>40817</v>
      </c>
      <c r="J21" s="30">
        <v>8</v>
      </c>
      <c r="K21" s="30">
        <v>8</v>
      </c>
      <c r="L21" s="30">
        <v>7</v>
      </c>
      <c r="M21" s="30">
        <v>2</v>
      </c>
      <c r="N21" s="7"/>
      <c r="O21" s="9">
        <f t="shared" si="0"/>
        <v>0.10628754607565122</v>
      </c>
      <c r="P21" s="31" t="s">
        <v>23</v>
      </c>
      <c r="Q21" s="31">
        <v>25</v>
      </c>
      <c r="R21" s="31">
        <v>47</v>
      </c>
      <c r="S21" s="31">
        <v>50</v>
      </c>
      <c r="T21" s="31">
        <v>12</v>
      </c>
      <c r="U21" s="7"/>
      <c r="V21" s="31">
        <v>134</v>
      </c>
      <c r="W21" s="32" t="s">
        <v>23</v>
      </c>
      <c r="X21" s="32">
        <v>2</v>
      </c>
      <c r="Y21" s="32">
        <v>4</v>
      </c>
      <c r="Z21" s="32">
        <v>4</v>
      </c>
      <c r="AA21" s="32"/>
      <c r="AB21" s="32"/>
      <c r="AC21" s="7"/>
      <c r="AD21" s="32">
        <v>1</v>
      </c>
      <c r="AE21" s="9">
        <f t="shared" si="1"/>
        <v>2.6022607139952834E-2</v>
      </c>
      <c r="AF21" s="9">
        <f t="shared" si="1"/>
        <v>1.3468863775069975E-2</v>
      </c>
      <c r="AG21" s="9">
        <f t="shared" si="1"/>
        <v>3.891807744697412E-3</v>
      </c>
      <c r="AH21" s="9">
        <f t="shared" si="2"/>
        <v>1.0303967027305513E-2</v>
      </c>
      <c r="AJ21" s="7"/>
    </row>
    <row r="22" spans="1:109" s="33" customFormat="1" hidden="1" x14ac:dyDescent="0.3">
      <c r="A22" s="26"/>
      <c r="B22" s="27">
        <v>40848</v>
      </c>
      <c r="C22" s="28" t="s">
        <v>32</v>
      </c>
      <c r="D22" s="28">
        <v>15231</v>
      </c>
      <c r="E22" s="28">
        <v>30481</v>
      </c>
      <c r="F22" s="28">
        <v>87610</v>
      </c>
      <c r="G22" s="7"/>
      <c r="H22" s="28">
        <v>10307</v>
      </c>
      <c r="I22" s="29">
        <v>40848</v>
      </c>
      <c r="J22" s="30">
        <v>5</v>
      </c>
      <c r="K22" s="30">
        <v>3</v>
      </c>
      <c r="L22" s="30">
        <v>7</v>
      </c>
      <c r="M22" s="30">
        <v>0</v>
      </c>
      <c r="N22" s="7"/>
      <c r="O22" s="9">
        <f t="shared" si="0"/>
        <v>0.10443573373065328</v>
      </c>
      <c r="P22" s="31" t="s">
        <v>24</v>
      </c>
      <c r="Q22" s="31">
        <v>18</v>
      </c>
      <c r="R22" s="31">
        <v>25</v>
      </c>
      <c r="S22" s="31">
        <v>58</v>
      </c>
      <c r="T22" s="31">
        <v>7</v>
      </c>
      <c r="U22" s="7"/>
      <c r="V22" s="31">
        <v>108</v>
      </c>
      <c r="W22" s="32" t="s">
        <v>24</v>
      </c>
      <c r="X22" s="32">
        <v>0</v>
      </c>
      <c r="Y22" s="32">
        <v>1</v>
      </c>
      <c r="Z22" s="32">
        <v>0</v>
      </c>
      <c r="AA22" s="32"/>
      <c r="AB22" s="32"/>
      <c r="AC22" s="7"/>
      <c r="AD22" s="32">
        <v>0</v>
      </c>
      <c r="AE22" s="9">
        <f t="shared" si="1"/>
        <v>0</v>
      </c>
      <c r="AF22" s="9">
        <f t="shared" si="1"/>
        <v>3.9368787113283682E-3</v>
      </c>
      <c r="AG22" s="9">
        <f t="shared" si="1"/>
        <v>0</v>
      </c>
      <c r="AH22" s="9">
        <f t="shared" si="2"/>
        <v>0</v>
      </c>
      <c r="AJ22" s="7"/>
    </row>
    <row r="23" spans="1:109" s="43" customFormat="1" ht="15" hidden="1" thickBot="1" x14ac:dyDescent="0.35">
      <c r="A23" s="34"/>
      <c r="B23" s="35">
        <v>40878</v>
      </c>
      <c r="C23" s="36" t="s">
        <v>32</v>
      </c>
      <c r="D23" s="36">
        <v>11692</v>
      </c>
      <c r="E23" s="36">
        <v>25162</v>
      </c>
      <c r="F23" s="36">
        <v>70389</v>
      </c>
      <c r="G23" s="37"/>
      <c r="H23" s="36">
        <v>8190</v>
      </c>
      <c r="I23" s="38">
        <v>40878</v>
      </c>
      <c r="J23" s="39">
        <v>1</v>
      </c>
      <c r="K23" s="39">
        <v>2</v>
      </c>
      <c r="L23" s="39">
        <v>1</v>
      </c>
      <c r="M23" s="39">
        <v>0</v>
      </c>
      <c r="N23" s="37"/>
      <c r="O23" s="40">
        <f t="shared" si="0"/>
        <v>3.4652135871024753E-2</v>
      </c>
      <c r="P23" s="41" t="s">
        <v>25</v>
      </c>
      <c r="Q23" s="41">
        <v>16</v>
      </c>
      <c r="R23" s="41">
        <v>23</v>
      </c>
      <c r="S23" s="41">
        <v>23</v>
      </c>
      <c r="T23" s="41">
        <v>15</v>
      </c>
      <c r="U23" s="37"/>
      <c r="V23" s="41">
        <v>77</v>
      </c>
      <c r="W23" s="42" t="s">
        <v>25</v>
      </c>
      <c r="X23" s="42">
        <v>0</v>
      </c>
      <c r="Y23" s="42">
        <v>0</v>
      </c>
      <c r="Z23" s="42">
        <v>0</v>
      </c>
      <c r="AA23" s="42"/>
      <c r="AB23" s="42"/>
      <c r="AC23" s="37"/>
      <c r="AD23" s="42">
        <v>1</v>
      </c>
      <c r="AE23" s="40">
        <f t="shared" si="1"/>
        <v>0</v>
      </c>
      <c r="AF23" s="40">
        <f t="shared" si="1"/>
        <v>0</v>
      </c>
      <c r="AG23" s="40">
        <f t="shared" si="1"/>
        <v>0</v>
      </c>
      <c r="AH23" s="40">
        <f t="shared" si="2"/>
        <v>0</v>
      </c>
      <c r="AJ23" s="7"/>
    </row>
    <row r="24" spans="1:109" hidden="1" x14ac:dyDescent="0.3">
      <c r="B24" s="15">
        <v>40909</v>
      </c>
      <c r="C24" s="4" t="s">
        <v>32</v>
      </c>
      <c r="D24" s="4">
        <v>3002</v>
      </c>
      <c r="E24" s="4">
        <v>5300</v>
      </c>
      <c r="F24" s="4">
        <v>17665</v>
      </c>
      <c r="H24" s="4">
        <v>1859</v>
      </c>
      <c r="I24" s="16">
        <v>40909</v>
      </c>
      <c r="J24" s="8">
        <v>0</v>
      </c>
      <c r="K24" s="8">
        <v>0</v>
      </c>
      <c r="L24" s="8">
        <v>0</v>
      </c>
      <c r="M24" s="8">
        <v>0</v>
      </c>
      <c r="O24" s="33">
        <f t="shared" si="0"/>
        <v>0</v>
      </c>
      <c r="P24" s="2" t="s">
        <v>38</v>
      </c>
      <c r="Q24" s="2">
        <v>1</v>
      </c>
      <c r="R24" s="2">
        <v>2</v>
      </c>
      <c r="S24" s="2">
        <v>3</v>
      </c>
      <c r="T24" s="2"/>
      <c r="V24" s="2"/>
      <c r="W24" s="6" t="s">
        <v>38</v>
      </c>
      <c r="X24" s="6">
        <v>0</v>
      </c>
      <c r="Y24" s="6">
        <v>0</v>
      </c>
      <c r="Z24" s="6"/>
      <c r="AA24" s="6"/>
      <c r="AB24" s="6"/>
      <c r="AD24" s="6"/>
      <c r="AE24" s="33">
        <f t="shared" si="1"/>
        <v>0</v>
      </c>
      <c r="AF24" s="33">
        <f t="shared" si="1"/>
        <v>0</v>
      </c>
      <c r="AG24" s="33">
        <f t="shared" si="1"/>
        <v>0</v>
      </c>
      <c r="AH24" s="33"/>
    </row>
    <row r="25" spans="1:109" hidden="1" x14ac:dyDescent="0.3">
      <c r="C25" s="1" t="s">
        <v>32</v>
      </c>
      <c r="D25" s="1">
        <f>SUM(D6:D24)</f>
        <v>218344</v>
      </c>
      <c r="E25" s="1">
        <f t="shared" ref="E25:H25" si="3">SUM(E6:E24)</f>
        <v>449498</v>
      </c>
      <c r="F25" s="1">
        <f t="shared" si="3"/>
        <v>1307418</v>
      </c>
      <c r="H25" s="1">
        <f t="shared" si="3"/>
        <v>149730</v>
      </c>
      <c r="J25" s="1">
        <f t="shared" ref="J25:M25" si="4">SUM(J6:J24)</f>
        <v>75</v>
      </c>
      <c r="K25" s="1">
        <f t="shared" si="4"/>
        <v>48</v>
      </c>
      <c r="L25" s="1">
        <f t="shared" si="4"/>
        <v>143</v>
      </c>
      <c r="M25" s="1">
        <f t="shared" si="4"/>
        <v>17</v>
      </c>
      <c r="O25" s="9">
        <f t="shared" si="0"/>
        <v>0.13317709730398733</v>
      </c>
      <c r="AE25" s="44">
        <f>SUM(AE6:AE24)</f>
        <v>0.16826375360003096</v>
      </c>
      <c r="AF25" s="44">
        <f t="shared" ref="AF25:AH25" si="5">SUM(AF6:AF24)</f>
        <v>7.6769721522549919E-2</v>
      </c>
      <c r="AG25" s="44">
        <f t="shared" si="5"/>
        <v>0.10214383183634823</v>
      </c>
      <c r="AH25" s="44">
        <f t="shared" si="5"/>
        <v>7.3033489479498448E-2</v>
      </c>
    </row>
    <row r="26" spans="1:109" hidden="1" x14ac:dyDescent="0.3">
      <c r="C26" s="1" t="s">
        <v>5</v>
      </c>
      <c r="D26" s="1" t="s">
        <v>32</v>
      </c>
      <c r="E26" s="1">
        <v>218344</v>
      </c>
      <c r="F26" s="1">
        <v>449498</v>
      </c>
      <c r="H26" s="1">
        <v>1307418</v>
      </c>
      <c r="O26" s="9">
        <f>SUM(J26:M26)</f>
        <v>0</v>
      </c>
    </row>
    <row r="27" spans="1:109" hidden="1" x14ac:dyDescent="0.3">
      <c r="B27" s="1" t="s">
        <v>31</v>
      </c>
      <c r="I27" s="1" t="s">
        <v>28</v>
      </c>
      <c r="O27" s="9">
        <f>SUM(J27:M27)</f>
        <v>0</v>
      </c>
    </row>
    <row r="28" spans="1:109" hidden="1" x14ac:dyDescent="0.3"/>
    <row r="30" spans="1:109" ht="15" thickBot="1" x14ac:dyDescent="0.35"/>
    <row r="31" spans="1:109" ht="16.2" x14ac:dyDescent="0.35">
      <c r="A31" s="45"/>
      <c r="B31" s="46" t="s">
        <v>39</v>
      </c>
      <c r="C31" s="46"/>
      <c r="D31" s="46"/>
      <c r="E31" s="46"/>
      <c r="F31" s="47"/>
      <c r="G31" s="48"/>
      <c r="H31" s="49" t="s">
        <v>6</v>
      </c>
      <c r="I31" s="50"/>
      <c r="J31" s="50"/>
      <c r="K31" s="50"/>
      <c r="L31" s="50"/>
      <c r="M31" s="51"/>
      <c r="N31" s="52"/>
      <c r="O31" s="53" t="s">
        <v>10</v>
      </c>
      <c r="P31" s="54"/>
      <c r="Q31" s="54"/>
      <c r="R31" s="54"/>
      <c r="S31" s="54"/>
      <c r="T31" s="55"/>
      <c r="U31" s="52"/>
      <c r="V31" s="56" t="s">
        <v>27</v>
      </c>
      <c r="W31" s="57"/>
      <c r="X31" s="57"/>
      <c r="Y31" s="57"/>
      <c r="Z31" s="57"/>
      <c r="AA31" s="58"/>
      <c r="AB31" s="59"/>
      <c r="AC31" s="52"/>
      <c r="AD31" s="60" t="s">
        <v>40</v>
      </c>
      <c r="AE31" s="61"/>
      <c r="AF31" s="61"/>
      <c r="AG31" s="61"/>
      <c r="AH31" s="61"/>
      <c r="AI31" s="62"/>
      <c r="AJ31" s="63"/>
      <c r="AK31" s="64" t="s">
        <v>41</v>
      </c>
      <c r="AL31" s="65"/>
      <c r="AM31" s="65"/>
      <c r="AN31" s="65"/>
      <c r="AO31" s="66"/>
      <c r="AQ31" s="67"/>
    </row>
    <row r="32" spans="1:109" ht="16.2" x14ac:dyDescent="0.35">
      <c r="A32" s="68"/>
      <c r="B32" s="69"/>
      <c r="C32" s="69"/>
      <c r="D32" s="69"/>
      <c r="E32" s="69"/>
      <c r="F32" s="70"/>
      <c r="G32" s="48"/>
      <c r="H32" s="71"/>
      <c r="I32" s="72"/>
      <c r="J32" s="72"/>
      <c r="K32" s="72"/>
      <c r="L32" s="72"/>
      <c r="M32" s="73" t="s">
        <v>7</v>
      </c>
      <c r="N32" s="52"/>
      <c r="O32" s="74"/>
      <c r="P32" s="75"/>
      <c r="Q32" s="75"/>
      <c r="R32" s="75"/>
      <c r="S32" s="75"/>
      <c r="T32" s="76"/>
      <c r="U32" s="52"/>
      <c r="V32" s="77" t="s">
        <v>28</v>
      </c>
      <c r="W32" s="78"/>
      <c r="X32" s="78"/>
      <c r="Y32" s="78"/>
      <c r="Z32" s="78"/>
      <c r="AA32" s="79"/>
      <c r="AB32" s="59"/>
      <c r="AC32" s="52"/>
      <c r="AD32" s="80"/>
      <c r="AE32" s="81"/>
      <c r="AF32" s="81"/>
      <c r="AG32" s="81"/>
      <c r="AH32" s="81"/>
      <c r="AI32" s="82"/>
      <c r="AJ32" s="63"/>
      <c r="AK32" s="83"/>
      <c r="AL32" s="84"/>
      <c r="AM32" s="84"/>
      <c r="AN32" s="84"/>
      <c r="AO32" s="85"/>
      <c r="AQ32" s="67"/>
      <c r="DE32" s="1" t="s">
        <v>42</v>
      </c>
    </row>
    <row r="33" spans="1:125" ht="16.5" customHeight="1" x14ac:dyDescent="0.35">
      <c r="A33" s="68"/>
      <c r="B33" s="69" t="s">
        <v>26</v>
      </c>
      <c r="C33" s="69"/>
      <c r="D33" s="69"/>
      <c r="E33" s="69"/>
      <c r="F33" s="70"/>
      <c r="G33" s="48"/>
      <c r="H33" s="71" t="s">
        <v>8</v>
      </c>
      <c r="I33" s="72" t="s">
        <v>9</v>
      </c>
      <c r="J33" s="72"/>
      <c r="K33" s="72"/>
      <c r="L33" s="72"/>
      <c r="M33" s="73"/>
      <c r="N33" s="52"/>
      <c r="O33" s="159" t="s">
        <v>11</v>
      </c>
      <c r="P33" s="75" t="s">
        <v>12</v>
      </c>
      <c r="Q33" s="75"/>
      <c r="R33" s="75"/>
      <c r="S33" s="75"/>
      <c r="T33" s="76"/>
      <c r="U33" s="52"/>
      <c r="V33" s="161" t="s">
        <v>11</v>
      </c>
      <c r="W33" s="78" t="s">
        <v>12</v>
      </c>
      <c r="X33" s="78"/>
      <c r="Y33" s="78"/>
      <c r="Z33" s="78"/>
      <c r="AA33" s="79"/>
      <c r="AB33" s="59"/>
      <c r="AC33" s="52"/>
      <c r="AD33" s="80"/>
      <c r="AE33" s="81"/>
      <c r="AF33" s="81"/>
      <c r="AG33" s="81"/>
      <c r="AH33" s="81"/>
      <c r="AI33" s="82"/>
      <c r="AJ33" s="63"/>
      <c r="AK33" s="83"/>
      <c r="AL33" s="84"/>
      <c r="AM33" s="84"/>
      <c r="AN33" s="84"/>
      <c r="AO33" s="85"/>
      <c r="AQ33" s="67"/>
      <c r="AT33" s="162" t="s">
        <v>43</v>
      </c>
      <c r="AU33" s="162"/>
      <c r="AV33" s="162"/>
      <c r="AW33" s="162"/>
      <c r="AX33" s="162"/>
      <c r="AY33" s="162"/>
      <c r="AZ33" s="162"/>
      <c r="BA33" s="162"/>
      <c r="BB33" s="162"/>
      <c r="BC33" s="162"/>
      <c r="BD33" s="162"/>
      <c r="BE33" s="162"/>
      <c r="BF33" s="162"/>
      <c r="BH33" s="162" t="s">
        <v>44</v>
      </c>
      <c r="BI33" s="162"/>
      <c r="BJ33" s="162"/>
      <c r="BK33" s="162"/>
      <c r="BL33" s="162"/>
      <c r="BM33" s="162"/>
      <c r="BN33" s="162"/>
      <c r="BO33" s="162"/>
      <c r="BP33" s="162"/>
      <c r="BQ33" s="162"/>
      <c r="BR33" s="162"/>
      <c r="BS33" s="162"/>
      <c r="BU33" s="1" t="s">
        <v>45</v>
      </c>
      <c r="CA33" s="1" t="s">
        <v>46</v>
      </c>
      <c r="CH33" s="86" t="s">
        <v>47</v>
      </c>
      <c r="CI33" s="87"/>
      <c r="CJ33" s="87"/>
      <c r="CK33" s="87"/>
      <c r="CL33" s="87"/>
      <c r="CN33" s="88" t="s">
        <v>48</v>
      </c>
      <c r="DE33" s="1" t="s">
        <v>49</v>
      </c>
      <c r="DL33" s="88" t="s">
        <v>50</v>
      </c>
      <c r="DQ33" s="88" t="s">
        <v>51</v>
      </c>
    </row>
    <row r="34" spans="1:125" ht="79.5" customHeight="1" x14ac:dyDescent="0.35">
      <c r="A34" s="68" t="s">
        <v>34</v>
      </c>
      <c r="B34" s="69" t="s">
        <v>1</v>
      </c>
      <c r="C34" s="69" t="s">
        <v>2</v>
      </c>
      <c r="D34" s="69" t="s">
        <v>3</v>
      </c>
      <c r="E34" s="69" t="s">
        <v>4</v>
      </c>
      <c r="F34" s="70" t="s">
        <v>5</v>
      </c>
      <c r="G34" s="48"/>
      <c r="H34" s="71"/>
      <c r="I34" s="72" t="s">
        <v>1</v>
      </c>
      <c r="J34" s="72" t="s">
        <v>2</v>
      </c>
      <c r="K34" s="72" t="s">
        <v>3</v>
      </c>
      <c r="L34" s="72" t="s">
        <v>4</v>
      </c>
      <c r="M34" s="73" t="s">
        <v>5</v>
      </c>
      <c r="N34" s="52"/>
      <c r="O34" s="160"/>
      <c r="P34" s="75" t="s">
        <v>1</v>
      </c>
      <c r="Q34" s="75" t="s">
        <v>2</v>
      </c>
      <c r="R34" s="75" t="s">
        <v>3</v>
      </c>
      <c r="S34" s="75" t="s">
        <v>4</v>
      </c>
      <c r="T34" s="76" t="s">
        <v>5</v>
      </c>
      <c r="U34" s="52"/>
      <c r="V34" s="161"/>
      <c r="W34" s="78" t="s">
        <v>1</v>
      </c>
      <c r="X34" s="78" t="s">
        <v>2</v>
      </c>
      <c r="Y34" s="78" t="s">
        <v>3</v>
      </c>
      <c r="Z34" s="78" t="s">
        <v>4</v>
      </c>
      <c r="AA34" s="79" t="s">
        <v>5</v>
      </c>
      <c r="AB34" s="59"/>
      <c r="AC34" s="52"/>
      <c r="AD34" s="80"/>
      <c r="AE34" s="81" t="s">
        <v>1</v>
      </c>
      <c r="AF34" s="81" t="s">
        <v>2</v>
      </c>
      <c r="AG34" s="81" t="s">
        <v>3</v>
      </c>
      <c r="AH34" s="81" t="s">
        <v>4</v>
      </c>
      <c r="AI34" s="82" t="s">
        <v>5</v>
      </c>
      <c r="AJ34" s="63"/>
      <c r="AK34" s="83" t="s">
        <v>1</v>
      </c>
      <c r="AL34" s="84" t="s">
        <v>2</v>
      </c>
      <c r="AM34" s="84" t="s">
        <v>3</v>
      </c>
      <c r="AN34" s="84" t="s">
        <v>4</v>
      </c>
      <c r="AO34" s="85" t="s">
        <v>5</v>
      </c>
      <c r="AQ34" s="89" t="s">
        <v>52</v>
      </c>
      <c r="AR34" s="90" t="s">
        <v>53</v>
      </c>
      <c r="AT34" s="91" t="s">
        <v>54</v>
      </c>
      <c r="AU34" s="92" t="s">
        <v>55</v>
      </c>
      <c r="AV34" s="92" t="s">
        <v>56</v>
      </c>
      <c r="AW34" s="92" t="s">
        <v>57</v>
      </c>
      <c r="AX34" s="92" t="s">
        <v>58</v>
      </c>
      <c r="AY34" s="92" t="s">
        <v>59</v>
      </c>
      <c r="AZ34" s="92" t="s">
        <v>60</v>
      </c>
      <c r="BA34" s="92" t="s">
        <v>61</v>
      </c>
      <c r="BB34" s="92" t="s">
        <v>62</v>
      </c>
      <c r="BC34" s="92" t="s">
        <v>63</v>
      </c>
      <c r="BD34" s="92" t="s">
        <v>64</v>
      </c>
      <c r="BE34" s="92" t="s">
        <v>65</v>
      </c>
      <c r="BF34" s="92" t="s">
        <v>66</v>
      </c>
      <c r="BG34" s="93"/>
      <c r="BH34" s="91" t="s">
        <v>54</v>
      </c>
      <c r="BI34" s="92" t="s">
        <v>55</v>
      </c>
      <c r="BJ34" s="92" t="s">
        <v>56</v>
      </c>
      <c r="BK34" s="92" t="s">
        <v>57</v>
      </c>
      <c r="BL34" s="92" t="s">
        <v>58</v>
      </c>
      <c r="BM34" s="92" t="s">
        <v>59</v>
      </c>
      <c r="BN34" s="92" t="s">
        <v>60</v>
      </c>
      <c r="BO34" s="92" t="s">
        <v>5</v>
      </c>
      <c r="BP34" s="92" t="s">
        <v>62</v>
      </c>
      <c r="BQ34" s="92" t="s">
        <v>64</v>
      </c>
      <c r="BR34" s="92" t="s">
        <v>65</v>
      </c>
      <c r="BS34" s="92" t="s">
        <v>5</v>
      </c>
      <c r="BU34" s="94" t="s">
        <v>67</v>
      </c>
      <c r="BV34" s="95" t="s">
        <v>68</v>
      </c>
      <c r="BW34" s="95" t="s">
        <v>69</v>
      </c>
      <c r="BX34" s="95" t="s">
        <v>56</v>
      </c>
      <c r="BY34" s="95" t="s">
        <v>66</v>
      </c>
      <c r="CA34" s="94" t="s">
        <v>67</v>
      </c>
      <c r="CB34" s="95" t="s">
        <v>68</v>
      </c>
      <c r="CC34" s="95" t="s">
        <v>69</v>
      </c>
      <c r="CD34" s="95" t="s">
        <v>56</v>
      </c>
      <c r="CE34" s="95" t="s">
        <v>66</v>
      </c>
      <c r="CF34" s="87"/>
      <c r="CG34" s="94" t="s">
        <v>67</v>
      </c>
      <c r="CH34" s="1" t="s">
        <v>1</v>
      </c>
      <c r="CI34" s="1" t="s">
        <v>2</v>
      </c>
      <c r="CJ34" s="1" t="s">
        <v>3</v>
      </c>
      <c r="CK34" s="1" t="s">
        <v>4</v>
      </c>
      <c r="CL34" s="1" t="s">
        <v>5</v>
      </c>
      <c r="CM34" s="87"/>
      <c r="CN34" s="87" t="str">
        <f>$CH34&amp;CB34</f>
        <v>0-EHC</v>
      </c>
      <c r="CO34" s="87" t="str">
        <f>$CH34&amp;CC34</f>
        <v>0-PHC</v>
      </c>
      <c r="CP34" s="87" t="str">
        <f t="shared" ref="CP34:CQ34" si="6">$CH34&amp;CD34</f>
        <v>0-PVT_CLINIC</v>
      </c>
      <c r="CQ34" s="87" t="str">
        <f t="shared" si="6"/>
        <v>0-TOTAL</v>
      </c>
      <c r="CR34" s="87" t="str">
        <f>$CI34&amp;CB34</f>
        <v>5-EHC</v>
      </c>
      <c r="CS34" s="87" t="str">
        <f t="shared" ref="CS34:CU34" si="7">$CI34&amp;CC34</f>
        <v>5-PHC</v>
      </c>
      <c r="CT34" s="87" t="str">
        <f t="shared" si="7"/>
        <v>5-PVT_CLINIC</v>
      </c>
      <c r="CU34" s="87" t="str">
        <f t="shared" si="7"/>
        <v>5-TOTAL</v>
      </c>
      <c r="CV34" s="87" t="str">
        <f>$CJ34&amp;CB34</f>
        <v>15-EHC</v>
      </c>
      <c r="CW34" s="87" t="str">
        <f t="shared" ref="CW34:CY34" si="8">$CJ34&amp;CC34</f>
        <v>15-PHC</v>
      </c>
      <c r="CX34" s="87" t="str">
        <f t="shared" si="8"/>
        <v>15-PVT_CLINIC</v>
      </c>
      <c r="CY34" s="87" t="str">
        <f t="shared" si="8"/>
        <v>15-TOTAL</v>
      </c>
      <c r="CZ34" s="87" t="str">
        <f>$CK34&amp;CB34</f>
        <v>60-EHC</v>
      </c>
      <c r="DA34" s="87" t="str">
        <f t="shared" ref="DA34:DC34" si="9">$CK34&amp;CC34</f>
        <v>60-PHC</v>
      </c>
      <c r="DB34" s="87" t="str">
        <f t="shared" si="9"/>
        <v>60-PVT_CLINIC</v>
      </c>
      <c r="DC34" s="87" t="str">
        <f t="shared" si="9"/>
        <v>60-TOTAL</v>
      </c>
      <c r="DD34" s="87"/>
      <c r="DE34" s="96" t="s">
        <v>50</v>
      </c>
      <c r="DF34" s="96" t="s">
        <v>70</v>
      </c>
      <c r="DH34" s="96" t="s">
        <v>50</v>
      </c>
      <c r="DI34" s="96" t="s">
        <v>70</v>
      </c>
      <c r="DK34" s="94" t="s">
        <v>67</v>
      </c>
      <c r="DL34" s="1" t="s">
        <v>1</v>
      </c>
      <c r="DM34" s="1" t="s">
        <v>2</v>
      </c>
      <c r="DN34" s="1" t="s">
        <v>3</v>
      </c>
      <c r="DO34" s="1" t="s">
        <v>4</v>
      </c>
      <c r="DP34" s="88" t="s">
        <v>66</v>
      </c>
      <c r="DQ34" s="1" t="s">
        <v>1</v>
      </c>
      <c r="DR34" s="1" t="s">
        <v>2</v>
      </c>
      <c r="DS34" s="1" t="s">
        <v>3</v>
      </c>
      <c r="DT34" s="1" t="s">
        <v>4</v>
      </c>
      <c r="DU34" s="88" t="s">
        <v>66</v>
      </c>
    </row>
    <row r="35" spans="1:125" ht="16.8" thickBot="1" x14ac:dyDescent="0.4">
      <c r="A35" s="68"/>
      <c r="B35" s="69"/>
      <c r="C35" s="69"/>
      <c r="D35" s="69"/>
      <c r="E35" s="69"/>
      <c r="F35" s="70"/>
      <c r="G35" s="48"/>
      <c r="H35" s="71"/>
      <c r="I35" s="72"/>
      <c r="J35" s="72"/>
      <c r="K35" s="72"/>
      <c r="L35" s="72"/>
      <c r="M35" s="73"/>
      <c r="N35" s="52"/>
      <c r="O35" s="74" t="s">
        <v>13</v>
      </c>
      <c r="P35" s="75"/>
      <c r="Q35" s="75"/>
      <c r="R35" s="75"/>
      <c r="S35" s="75"/>
      <c r="T35" s="76"/>
      <c r="U35" s="52"/>
      <c r="V35" s="77" t="s">
        <v>29</v>
      </c>
      <c r="W35" s="78"/>
      <c r="X35" s="78"/>
      <c r="Y35" s="78"/>
      <c r="Z35" s="78"/>
      <c r="AA35" s="79"/>
      <c r="AB35" s="59"/>
      <c r="AC35" s="52"/>
      <c r="AD35" s="80" t="s">
        <v>29</v>
      </c>
      <c r="AE35" s="81"/>
      <c r="AF35" s="81"/>
      <c r="AG35" s="81"/>
      <c r="AH35" s="81"/>
      <c r="AI35" s="82"/>
      <c r="AJ35" s="63"/>
      <c r="AK35" s="83"/>
      <c r="AL35" s="84"/>
      <c r="AM35" s="84"/>
      <c r="AN35" s="84"/>
      <c r="AO35" s="85"/>
      <c r="AQ35" s="67"/>
    </row>
    <row r="36" spans="1:125" ht="16.2" x14ac:dyDescent="0.35">
      <c r="A36" s="97">
        <v>40544</v>
      </c>
      <c r="B36" s="69">
        <v>16524</v>
      </c>
      <c r="C36" s="69">
        <v>35675</v>
      </c>
      <c r="D36" s="69">
        <v>101165</v>
      </c>
      <c r="E36" s="69">
        <v>11380</v>
      </c>
      <c r="F36" s="70">
        <f>SUM(B36:E36)</f>
        <v>164744</v>
      </c>
      <c r="G36" s="48"/>
      <c r="H36" s="98">
        <v>40544</v>
      </c>
      <c r="I36" s="72">
        <v>2</v>
      </c>
      <c r="J36" s="72">
        <v>1</v>
      </c>
      <c r="K36" s="72">
        <v>2</v>
      </c>
      <c r="L36" s="72">
        <v>2</v>
      </c>
      <c r="M36" s="73">
        <f>SUM(I36:L36)</f>
        <v>7</v>
      </c>
      <c r="N36" s="99"/>
      <c r="O36" s="74" t="s">
        <v>14</v>
      </c>
      <c r="P36" s="75">
        <v>13</v>
      </c>
      <c r="Q36" s="75">
        <v>20</v>
      </c>
      <c r="R36" s="75">
        <v>34</v>
      </c>
      <c r="S36" s="75">
        <v>19</v>
      </c>
      <c r="T36" s="76">
        <f>SUM(P36:S36)</f>
        <v>86</v>
      </c>
      <c r="U36" s="99"/>
      <c r="V36" s="77" t="s">
        <v>14</v>
      </c>
      <c r="W36" s="78">
        <v>0</v>
      </c>
      <c r="X36" s="78">
        <v>0</v>
      </c>
      <c r="Y36" s="78">
        <v>0</v>
      </c>
      <c r="Z36" s="78">
        <v>0</v>
      </c>
      <c r="AA36" s="79">
        <f>SUM(W36:Z36)</f>
        <v>0</v>
      </c>
      <c r="AB36" s="59">
        <f>AA36/T36%</f>
        <v>0</v>
      </c>
      <c r="AC36" s="48"/>
      <c r="AD36" s="80" t="s">
        <v>14</v>
      </c>
      <c r="AE36" s="100">
        <f>(I36/(B36/365.25))*1000</f>
        <v>44.208424110384897</v>
      </c>
      <c r="AF36" s="100">
        <f t="shared" ref="AF36:AI48" si="10">(J36/(C36/365.25))*1000</f>
        <v>10.238262088297128</v>
      </c>
      <c r="AG36" s="100">
        <f t="shared" si="10"/>
        <v>7.2208767854495131</v>
      </c>
      <c r="AH36" s="100">
        <f t="shared" si="10"/>
        <v>64.191564147627417</v>
      </c>
      <c r="AI36" s="101">
        <f t="shared" si="10"/>
        <v>15.519533336570678</v>
      </c>
      <c r="AJ36" s="102"/>
      <c r="AK36" s="103">
        <f>I36*(W36/P36)</f>
        <v>0</v>
      </c>
      <c r="AL36" s="104">
        <f t="shared" ref="AL36:AO48" si="11">J36*(X36/Q36)</f>
        <v>0</v>
      </c>
      <c r="AM36" s="104">
        <f t="shared" si="11"/>
        <v>0</v>
      </c>
      <c r="AN36" s="104">
        <f t="shared" si="11"/>
        <v>0</v>
      </c>
      <c r="AO36" s="105">
        <f t="shared" si="11"/>
        <v>0</v>
      </c>
      <c r="AQ36" s="67">
        <v>40544</v>
      </c>
      <c r="AR36" s="106">
        <v>1290</v>
      </c>
      <c r="AT36" s="17" t="s">
        <v>71</v>
      </c>
      <c r="AU36" s="23">
        <v>16</v>
      </c>
      <c r="AV36" s="23">
        <v>92</v>
      </c>
      <c r="AW36" s="23">
        <v>147</v>
      </c>
      <c r="AX36" s="23">
        <v>23</v>
      </c>
      <c r="AY36" s="23">
        <v>0</v>
      </c>
      <c r="AZ36" s="23">
        <v>9</v>
      </c>
      <c r="BA36" s="23">
        <v>0</v>
      </c>
      <c r="BB36" s="23">
        <v>279</v>
      </c>
      <c r="BC36" s="23">
        <v>8</v>
      </c>
      <c r="BD36" s="23">
        <v>0</v>
      </c>
      <c r="BE36" s="23">
        <v>0</v>
      </c>
      <c r="BF36" s="107">
        <v>287</v>
      </c>
      <c r="BH36" s="17" t="s">
        <v>71</v>
      </c>
      <c r="BI36" s="108">
        <v>0</v>
      </c>
      <c r="BJ36" s="108">
        <v>1</v>
      </c>
      <c r="BK36" s="108">
        <v>6</v>
      </c>
      <c r="BL36" s="108">
        <v>0</v>
      </c>
      <c r="BM36" s="108">
        <v>0</v>
      </c>
      <c r="BN36" s="108">
        <v>0</v>
      </c>
      <c r="BO36" s="108">
        <v>7</v>
      </c>
      <c r="BP36" s="108">
        <v>7</v>
      </c>
      <c r="BQ36" s="108">
        <v>0</v>
      </c>
      <c r="BR36" s="108">
        <v>0</v>
      </c>
      <c r="BS36" s="109">
        <v>7</v>
      </c>
      <c r="BU36" s="17" t="s">
        <v>14</v>
      </c>
      <c r="BV36" s="108">
        <v>25</v>
      </c>
      <c r="BW36" s="108">
        <v>48</v>
      </c>
      <c r="BX36" s="108">
        <v>13</v>
      </c>
      <c r="BY36" s="109">
        <v>86</v>
      </c>
      <c r="CA36" s="17" t="s">
        <v>14</v>
      </c>
      <c r="CB36" s="23">
        <v>0</v>
      </c>
      <c r="CC36" s="23">
        <v>0</v>
      </c>
      <c r="CD36" s="23">
        <v>0</v>
      </c>
      <c r="CE36" s="107">
        <v>0</v>
      </c>
      <c r="CF36" s="33"/>
      <c r="CG36" s="17" t="s">
        <v>14</v>
      </c>
      <c r="CH36" s="110">
        <f>W36/P36</f>
        <v>0</v>
      </c>
      <c r="CI36" s="110">
        <f t="shared" ref="CI36:CK47" si="12">X36/Q36</f>
        <v>0</v>
      </c>
      <c r="CJ36" s="110">
        <f t="shared" si="12"/>
        <v>0</v>
      </c>
      <c r="CK36" s="110">
        <f t="shared" si="12"/>
        <v>0</v>
      </c>
      <c r="CL36" s="110">
        <f>SUM(CH36:CK36)</f>
        <v>0</v>
      </c>
      <c r="CM36" s="33"/>
      <c r="CN36" s="110">
        <f>$CH36*(CB36/BV36)</f>
        <v>0</v>
      </c>
      <c r="CO36" s="110">
        <f t="shared" ref="CO36:CQ47" si="13">$CH36*(CC36/BW36)</f>
        <v>0</v>
      </c>
      <c r="CP36" s="110">
        <f t="shared" si="13"/>
        <v>0</v>
      </c>
      <c r="CQ36" s="110">
        <f t="shared" si="13"/>
        <v>0</v>
      </c>
      <c r="CR36" s="110">
        <f>$CI36*(CB36/BV36)</f>
        <v>0</v>
      </c>
      <c r="CS36" s="110">
        <f t="shared" ref="CS36:CU47" si="14">$CI36*(CC36/BW36)</f>
        <v>0</v>
      </c>
      <c r="CT36" s="110">
        <f t="shared" si="14"/>
        <v>0</v>
      </c>
      <c r="CU36" s="110">
        <f t="shared" si="14"/>
        <v>0</v>
      </c>
      <c r="CV36" s="111">
        <f>$CJ36*(CB36/BV36)</f>
        <v>0</v>
      </c>
      <c r="CW36" s="111">
        <f t="shared" ref="CW36:CY47" si="15">$CJ36*(CC36/BW36)</f>
        <v>0</v>
      </c>
      <c r="CX36" s="111">
        <f t="shared" si="15"/>
        <v>0</v>
      </c>
      <c r="CY36" s="111">
        <f t="shared" si="15"/>
        <v>0</v>
      </c>
      <c r="CZ36" s="111">
        <f>$CK36*(CB36/BV36)</f>
        <v>0</v>
      </c>
      <c r="DA36" s="111">
        <f t="shared" ref="DA36:DC47" si="16">$CK36*(CC36/BW36)</f>
        <v>0</v>
      </c>
      <c r="DB36" s="111">
        <f t="shared" si="16"/>
        <v>0</v>
      </c>
      <c r="DC36" s="111">
        <f t="shared" si="16"/>
        <v>0</v>
      </c>
      <c r="DD36" s="33"/>
      <c r="DE36" s="112">
        <f t="shared" ref="DE36:DE47" si="17">SUM(CB36:CC36)/SUM(BV36:BW36)</f>
        <v>0</v>
      </c>
      <c r="DF36" s="112">
        <f t="shared" ref="DF36:DF47" si="18">SUM(CD36)/BX36</f>
        <v>0</v>
      </c>
      <c r="DH36" s="113">
        <f t="shared" ref="DH36:DH47" si="19">BI36*DE36</f>
        <v>0</v>
      </c>
      <c r="DI36" s="113">
        <f t="shared" ref="DI36:DI47" si="20">SUM(BJ36:BK36)*DF36</f>
        <v>0</v>
      </c>
      <c r="DK36" s="17" t="s">
        <v>14</v>
      </c>
      <c r="DL36" s="110">
        <f>$BI36*SUM(CN36:CO36)</f>
        <v>0</v>
      </c>
      <c r="DM36" s="110">
        <f>$BI36*SUM(CR36:CS36)</f>
        <v>0</v>
      </c>
      <c r="DN36" s="110">
        <f>$BI36*SUM(CV36:CW36)</f>
        <v>0</v>
      </c>
      <c r="DO36" s="110">
        <f>$BI36*SUM(CZ36:DA36)</f>
        <v>0</v>
      </c>
      <c r="DP36" s="114">
        <f>SUM(DL36:DO36)</f>
        <v>0</v>
      </c>
      <c r="DQ36" s="113">
        <f>SUM($BJ36:$BK36)*CP36</f>
        <v>0</v>
      </c>
      <c r="DR36" s="113">
        <f>SUM($BJ36:$BK36)*CT36</f>
        <v>0</v>
      </c>
      <c r="DS36" s="113">
        <f>SUM($BJ36:$BK36)*CX36</f>
        <v>0</v>
      </c>
      <c r="DT36" s="113">
        <f>SUM($BJ36:$BK36)*DB36</f>
        <v>0</v>
      </c>
      <c r="DU36" s="114">
        <f>SUM(DQ36:DT36)</f>
        <v>0</v>
      </c>
    </row>
    <row r="37" spans="1:125" ht="16.2" x14ac:dyDescent="0.35">
      <c r="A37" s="97">
        <v>40575</v>
      </c>
      <c r="B37" s="69">
        <v>12345</v>
      </c>
      <c r="C37" s="69">
        <v>23877</v>
      </c>
      <c r="D37" s="69">
        <v>76982</v>
      </c>
      <c r="E37" s="69">
        <v>7952</v>
      </c>
      <c r="F37" s="70">
        <f t="shared" ref="F37:F47" si="21">SUM(B37:E37)</f>
        <v>121156</v>
      </c>
      <c r="G37" s="48"/>
      <c r="H37" s="98">
        <v>40575</v>
      </c>
      <c r="I37" s="72">
        <v>9</v>
      </c>
      <c r="J37" s="72">
        <v>2</v>
      </c>
      <c r="K37" s="72">
        <v>5</v>
      </c>
      <c r="L37" s="72">
        <v>1</v>
      </c>
      <c r="M37" s="73">
        <f t="shared" ref="M37:M47" si="22">SUM(I37:L37)</f>
        <v>17</v>
      </c>
      <c r="N37" s="48"/>
      <c r="O37" s="74" t="s">
        <v>15</v>
      </c>
      <c r="P37" s="75">
        <v>17</v>
      </c>
      <c r="Q37" s="75">
        <v>36</v>
      </c>
      <c r="R37" s="75">
        <v>62</v>
      </c>
      <c r="S37" s="75">
        <v>22</v>
      </c>
      <c r="T37" s="76">
        <f t="shared" ref="T37:T47" si="23">SUM(P37:S37)</f>
        <v>137</v>
      </c>
      <c r="U37" s="48"/>
      <c r="V37" s="77" t="s">
        <v>15</v>
      </c>
      <c r="W37" s="78">
        <v>0</v>
      </c>
      <c r="X37" s="78">
        <v>0</v>
      </c>
      <c r="Y37" s="78">
        <v>0</v>
      </c>
      <c r="Z37" s="78">
        <v>1</v>
      </c>
      <c r="AA37" s="79">
        <f t="shared" ref="AA37:AA47" si="24">SUM(W37:Z37)</f>
        <v>1</v>
      </c>
      <c r="AB37" s="59">
        <f t="shared" ref="AB37:AB47" si="25">AA37/T37%</f>
        <v>0.72992700729927007</v>
      </c>
      <c r="AC37" s="48"/>
      <c r="AD37" s="80" t="s">
        <v>15</v>
      </c>
      <c r="AE37" s="100">
        <f t="shared" ref="AE37:AE48" si="26">(I37/(B37/365.25))*1000</f>
        <v>266.28189550425276</v>
      </c>
      <c r="AF37" s="100">
        <f t="shared" si="10"/>
        <v>30.594295765799721</v>
      </c>
      <c r="AG37" s="100">
        <f t="shared" si="10"/>
        <v>23.723078122158427</v>
      </c>
      <c r="AH37" s="100">
        <f t="shared" si="10"/>
        <v>45.931841046277661</v>
      </c>
      <c r="AI37" s="101">
        <f t="shared" si="10"/>
        <v>51.250041269107591</v>
      </c>
      <c r="AJ37" s="102"/>
      <c r="AK37" s="103">
        <f t="shared" ref="AK37:AK48" si="27">I37*(W37/P37)</f>
        <v>0</v>
      </c>
      <c r="AL37" s="104">
        <f t="shared" si="11"/>
        <v>0</v>
      </c>
      <c r="AM37" s="104">
        <f t="shared" si="11"/>
        <v>0</v>
      </c>
      <c r="AN37" s="104">
        <f t="shared" si="11"/>
        <v>4.5454545454545456E-2</v>
      </c>
      <c r="AO37" s="105">
        <f t="shared" si="11"/>
        <v>0.12408759124087591</v>
      </c>
      <c r="AQ37" s="67">
        <v>40575</v>
      </c>
      <c r="AR37" s="106">
        <v>1062</v>
      </c>
      <c r="AT37" s="26" t="s">
        <v>72</v>
      </c>
      <c r="AU37" s="33">
        <v>11</v>
      </c>
      <c r="AV37" s="33">
        <v>85</v>
      </c>
      <c r="AW37" s="33">
        <v>83</v>
      </c>
      <c r="AX37" s="33">
        <v>9</v>
      </c>
      <c r="AY37" s="33">
        <v>1</v>
      </c>
      <c r="AZ37" s="33">
        <v>2</v>
      </c>
      <c r="BA37" s="33">
        <v>0</v>
      </c>
      <c r="BB37" s="33">
        <v>186</v>
      </c>
      <c r="BC37" s="33">
        <v>2</v>
      </c>
      <c r="BD37" s="33">
        <v>0</v>
      </c>
      <c r="BE37" s="33">
        <v>3</v>
      </c>
      <c r="BF37" s="115">
        <v>191</v>
      </c>
      <c r="BH37" s="26" t="s">
        <v>72</v>
      </c>
      <c r="BI37" s="87">
        <v>1</v>
      </c>
      <c r="BJ37" s="87">
        <v>8</v>
      </c>
      <c r="BK37" s="87">
        <v>7</v>
      </c>
      <c r="BL37" s="87">
        <v>0</v>
      </c>
      <c r="BM37" s="87">
        <v>1</v>
      </c>
      <c r="BN37" s="87">
        <v>0</v>
      </c>
      <c r="BO37" s="87">
        <v>17</v>
      </c>
      <c r="BP37" s="87">
        <v>17</v>
      </c>
      <c r="BQ37" s="87">
        <v>0</v>
      </c>
      <c r="BR37" s="87">
        <v>0</v>
      </c>
      <c r="BS37" s="116">
        <v>17</v>
      </c>
      <c r="BU37" s="26" t="s">
        <v>15</v>
      </c>
      <c r="BV37" s="87">
        <v>42</v>
      </c>
      <c r="BW37" s="87">
        <v>87</v>
      </c>
      <c r="BX37" s="87">
        <v>8</v>
      </c>
      <c r="BY37" s="116">
        <v>137</v>
      </c>
      <c r="CA37" s="26" t="s">
        <v>15</v>
      </c>
      <c r="CB37" s="87">
        <v>0</v>
      </c>
      <c r="CC37" s="87">
        <v>1</v>
      </c>
      <c r="CD37" s="87">
        <v>0</v>
      </c>
      <c r="CE37" s="116">
        <v>1</v>
      </c>
      <c r="CF37" s="87"/>
      <c r="CG37" s="26" t="s">
        <v>15</v>
      </c>
      <c r="CH37" s="110">
        <f t="shared" ref="CH37:CH47" si="28">W37/P37</f>
        <v>0</v>
      </c>
      <c r="CI37" s="110">
        <f t="shared" si="12"/>
        <v>0</v>
      </c>
      <c r="CJ37" s="110">
        <f t="shared" si="12"/>
        <v>0</v>
      </c>
      <c r="CK37" s="110">
        <f t="shared" si="12"/>
        <v>4.5454545454545456E-2</v>
      </c>
      <c r="CL37" s="110">
        <f t="shared" ref="CL37:CL48" si="29">SUM(CH37:CK37)</f>
        <v>4.5454545454545456E-2</v>
      </c>
      <c r="CM37" s="87"/>
      <c r="CN37" s="110">
        <f t="shared" ref="CN37:CN47" si="30">$CH37*(CB37/BV37)</f>
        <v>0</v>
      </c>
      <c r="CO37" s="110">
        <f t="shared" si="13"/>
        <v>0</v>
      </c>
      <c r="CP37" s="110">
        <f t="shared" si="13"/>
        <v>0</v>
      </c>
      <c r="CQ37" s="110">
        <f t="shared" si="13"/>
        <v>0</v>
      </c>
      <c r="CR37" s="110">
        <f t="shared" ref="CR37:CR47" si="31">$CI37*(CB37/BV37)</f>
        <v>0</v>
      </c>
      <c r="CS37" s="110">
        <f t="shared" si="14"/>
        <v>0</v>
      </c>
      <c r="CT37" s="110">
        <f t="shared" si="14"/>
        <v>0</v>
      </c>
      <c r="CU37" s="110">
        <f t="shared" si="14"/>
        <v>0</v>
      </c>
      <c r="CV37" s="111">
        <f t="shared" ref="CV37:CV47" si="32">$CJ37*(CB37/BV37)</f>
        <v>0</v>
      </c>
      <c r="CW37" s="111">
        <f t="shared" si="15"/>
        <v>0</v>
      </c>
      <c r="CX37" s="111">
        <f t="shared" si="15"/>
        <v>0</v>
      </c>
      <c r="CY37" s="111">
        <f t="shared" si="15"/>
        <v>0</v>
      </c>
      <c r="CZ37" s="111">
        <f t="shared" ref="CZ37:CZ47" si="33">$CK37*(CB37/BV37)</f>
        <v>0</v>
      </c>
      <c r="DA37" s="111">
        <f t="shared" si="16"/>
        <v>5.2246603970741907E-4</v>
      </c>
      <c r="DB37" s="111">
        <f t="shared" si="16"/>
        <v>0</v>
      </c>
      <c r="DC37" s="111">
        <f t="shared" si="16"/>
        <v>3.3178500331785003E-4</v>
      </c>
      <c r="DD37" s="87"/>
      <c r="DE37" s="112">
        <f t="shared" si="17"/>
        <v>7.7519379844961239E-3</v>
      </c>
      <c r="DF37" s="112">
        <f t="shared" si="18"/>
        <v>0</v>
      </c>
      <c r="DH37" s="113">
        <f t="shared" si="19"/>
        <v>7.7519379844961239E-3</v>
      </c>
      <c r="DI37" s="113">
        <f t="shared" si="20"/>
        <v>0</v>
      </c>
      <c r="DK37" s="26" t="s">
        <v>15</v>
      </c>
      <c r="DL37" s="110">
        <f t="shared" ref="DL37:DL47" si="34">$BI37*SUM(CN37:CO37)</f>
        <v>0</v>
      </c>
      <c r="DM37" s="110">
        <f t="shared" ref="DM37:DM47" si="35">$BI37*SUM(CR37:CS37)</f>
        <v>0</v>
      </c>
      <c r="DN37" s="110">
        <f t="shared" ref="DN37:DN47" si="36">$BI37*SUM(CV37:CW37)</f>
        <v>0</v>
      </c>
      <c r="DO37" s="110">
        <f t="shared" ref="DO37:DO47" si="37">$BI37*SUM(CZ37:DA37)</f>
        <v>5.2246603970741907E-4</v>
      </c>
      <c r="DP37" s="114">
        <f t="shared" ref="DP37:DP48" si="38">SUM(DL37:DO37)</f>
        <v>5.2246603970741907E-4</v>
      </c>
      <c r="DQ37" s="113">
        <f t="shared" ref="DQ37:DQ47" si="39">SUM($BJ37:$BK37)*CP37</f>
        <v>0</v>
      </c>
      <c r="DR37" s="113">
        <f t="shared" ref="DR37:DR47" si="40">SUM($BJ37:$BK37)*CT37</f>
        <v>0</v>
      </c>
      <c r="DS37" s="113">
        <f t="shared" ref="DS37:DS47" si="41">SUM($BJ37:$BK37)*CX37</f>
        <v>0</v>
      </c>
      <c r="DT37" s="113">
        <f t="shared" ref="DT37:DT47" si="42">SUM($BJ37:$BK37)*DB37</f>
        <v>0</v>
      </c>
      <c r="DU37" s="114">
        <f t="shared" ref="DU37:DU48" si="43">SUM(DQ37:DT37)</f>
        <v>0</v>
      </c>
    </row>
    <row r="38" spans="1:125" ht="16.2" x14ac:dyDescent="0.35">
      <c r="A38" s="97">
        <v>40603</v>
      </c>
      <c r="B38" s="69">
        <v>13285</v>
      </c>
      <c r="C38" s="69">
        <v>27497</v>
      </c>
      <c r="D38" s="69">
        <v>86599</v>
      </c>
      <c r="E38" s="69">
        <v>10435</v>
      </c>
      <c r="F38" s="70">
        <f t="shared" si="21"/>
        <v>137816</v>
      </c>
      <c r="G38" s="48"/>
      <c r="H38" s="98">
        <v>40603</v>
      </c>
      <c r="I38" s="72">
        <v>9</v>
      </c>
      <c r="J38" s="72">
        <v>0</v>
      </c>
      <c r="K38" s="72">
        <v>11</v>
      </c>
      <c r="L38" s="72">
        <v>1</v>
      </c>
      <c r="M38" s="73">
        <f t="shared" si="22"/>
        <v>21</v>
      </c>
      <c r="N38" s="48"/>
      <c r="O38" s="74" t="s">
        <v>16</v>
      </c>
      <c r="P38" s="75">
        <v>14</v>
      </c>
      <c r="Q38" s="75">
        <v>22</v>
      </c>
      <c r="R38" s="75">
        <v>53</v>
      </c>
      <c r="S38" s="75">
        <v>14</v>
      </c>
      <c r="T38" s="76">
        <f t="shared" si="23"/>
        <v>103</v>
      </c>
      <c r="U38" s="48"/>
      <c r="V38" s="77" t="s">
        <v>16</v>
      </c>
      <c r="W38" s="78">
        <v>0</v>
      </c>
      <c r="X38" s="78">
        <v>0</v>
      </c>
      <c r="Y38" s="78">
        <v>1</v>
      </c>
      <c r="Z38" s="78">
        <v>1</v>
      </c>
      <c r="AA38" s="79">
        <f t="shared" si="24"/>
        <v>2</v>
      </c>
      <c r="AB38" s="59">
        <f t="shared" si="25"/>
        <v>1.941747572815534</v>
      </c>
      <c r="AC38" s="48"/>
      <c r="AD38" s="80" t="s">
        <v>16</v>
      </c>
      <c r="AE38" s="100">
        <f t="shared" si="26"/>
        <v>247.44072261949566</v>
      </c>
      <c r="AF38" s="100">
        <f t="shared" si="10"/>
        <v>0</v>
      </c>
      <c r="AG38" s="100">
        <f t="shared" si="10"/>
        <v>46.394877539001605</v>
      </c>
      <c r="AH38" s="100">
        <f t="shared" si="10"/>
        <v>35.002395783421179</v>
      </c>
      <c r="AI38" s="101">
        <f t="shared" si="10"/>
        <v>55.655729378301501</v>
      </c>
      <c r="AJ38" s="102"/>
      <c r="AK38" s="103">
        <f t="shared" si="27"/>
        <v>0</v>
      </c>
      <c r="AL38" s="104">
        <f t="shared" si="11"/>
        <v>0</v>
      </c>
      <c r="AM38" s="104">
        <f t="shared" si="11"/>
        <v>0.20754716981132074</v>
      </c>
      <c r="AN38" s="104">
        <f t="shared" si="11"/>
        <v>7.1428571428571425E-2</v>
      </c>
      <c r="AO38" s="105">
        <f t="shared" si="11"/>
        <v>0.40776699029126212</v>
      </c>
      <c r="AQ38" s="67">
        <v>40603</v>
      </c>
      <c r="AR38" s="106">
        <v>1034</v>
      </c>
      <c r="AT38" s="26" t="s">
        <v>73</v>
      </c>
      <c r="AU38" s="33">
        <v>64</v>
      </c>
      <c r="AV38" s="33">
        <v>90</v>
      </c>
      <c r="AW38" s="33">
        <v>82</v>
      </c>
      <c r="AX38" s="33">
        <v>6</v>
      </c>
      <c r="AY38" s="33">
        <v>0</v>
      </c>
      <c r="AZ38" s="33">
        <v>0</v>
      </c>
      <c r="BA38" s="33">
        <v>0</v>
      </c>
      <c r="BB38" s="33">
        <v>236</v>
      </c>
      <c r="BC38" s="33">
        <v>4</v>
      </c>
      <c r="BD38" s="33">
        <v>2</v>
      </c>
      <c r="BE38" s="33">
        <v>0</v>
      </c>
      <c r="BF38" s="115">
        <v>242</v>
      </c>
      <c r="BH38" s="26" t="s">
        <v>73</v>
      </c>
      <c r="BI38" s="87">
        <v>9</v>
      </c>
      <c r="BJ38" s="87">
        <v>8</v>
      </c>
      <c r="BK38" s="87">
        <v>4</v>
      </c>
      <c r="BL38" s="87">
        <v>0</v>
      </c>
      <c r="BM38" s="87">
        <v>0</v>
      </c>
      <c r="BN38" s="87">
        <v>0</v>
      </c>
      <c r="BO38" s="87">
        <v>21</v>
      </c>
      <c r="BP38" s="87">
        <v>20</v>
      </c>
      <c r="BQ38" s="87">
        <v>1</v>
      </c>
      <c r="BR38" s="87">
        <v>0</v>
      </c>
      <c r="BS38" s="116">
        <v>21</v>
      </c>
      <c r="BU38" s="26" t="s">
        <v>16</v>
      </c>
      <c r="BV38" s="87">
        <v>25</v>
      </c>
      <c r="BW38" s="87">
        <v>67</v>
      </c>
      <c r="BX38" s="87">
        <v>11</v>
      </c>
      <c r="BY38" s="116">
        <v>103</v>
      </c>
      <c r="CA38" s="26" t="s">
        <v>16</v>
      </c>
      <c r="CB38" s="87">
        <v>1</v>
      </c>
      <c r="CC38" s="87">
        <v>1</v>
      </c>
      <c r="CD38" s="87">
        <v>0</v>
      </c>
      <c r="CE38" s="116">
        <v>2</v>
      </c>
      <c r="CF38" s="87"/>
      <c r="CG38" s="26" t="s">
        <v>16</v>
      </c>
      <c r="CH38" s="110">
        <f t="shared" si="28"/>
        <v>0</v>
      </c>
      <c r="CI38" s="110">
        <f t="shared" si="12"/>
        <v>0</v>
      </c>
      <c r="CJ38" s="110">
        <f t="shared" si="12"/>
        <v>1.8867924528301886E-2</v>
      </c>
      <c r="CK38" s="110">
        <f t="shared" si="12"/>
        <v>7.1428571428571425E-2</v>
      </c>
      <c r="CL38" s="110">
        <f t="shared" si="29"/>
        <v>9.0296495956873307E-2</v>
      </c>
      <c r="CM38" s="87"/>
      <c r="CN38" s="110">
        <f t="shared" si="30"/>
        <v>0</v>
      </c>
      <c r="CO38" s="110">
        <f t="shared" si="13"/>
        <v>0</v>
      </c>
      <c r="CP38" s="110">
        <f t="shared" si="13"/>
        <v>0</v>
      </c>
      <c r="CQ38" s="110">
        <f t="shared" si="13"/>
        <v>0</v>
      </c>
      <c r="CR38" s="110">
        <f t="shared" si="31"/>
        <v>0</v>
      </c>
      <c r="CS38" s="110">
        <f t="shared" si="14"/>
        <v>0</v>
      </c>
      <c r="CT38" s="110">
        <f t="shared" si="14"/>
        <v>0</v>
      </c>
      <c r="CU38" s="110">
        <f t="shared" si="14"/>
        <v>0</v>
      </c>
      <c r="CV38" s="111">
        <f t="shared" si="32"/>
        <v>7.5471698113207543E-4</v>
      </c>
      <c r="CW38" s="111">
        <f t="shared" si="15"/>
        <v>2.8161081385525203E-4</v>
      </c>
      <c r="CX38" s="111">
        <f t="shared" si="15"/>
        <v>0</v>
      </c>
      <c r="CY38" s="111">
        <f t="shared" si="15"/>
        <v>3.6636746656896861E-4</v>
      </c>
      <c r="CZ38" s="111">
        <f t="shared" si="33"/>
        <v>2.8571428571428571E-3</v>
      </c>
      <c r="DA38" s="111">
        <f t="shared" si="16"/>
        <v>1.0660980810234541E-3</v>
      </c>
      <c r="DB38" s="111">
        <f t="shared" si="16"/>
        <v>0</v>
      </c>
      <c r="DC38" s="111">
        <f t="shared" si="16"/>
        <v>1.3869625520110955E-3</v>
      </c>
      <c r="DD38" s="87"/>
      <c r="DE38" s="112">
        <f t="shared" si="17"/>
        <v>2.1739130434782608E-2</v>
      </c>
      <c r="DF38" s="112">
        <f t="shared" si="18"/>
        <v>0</v>
      </c>
      <c r="DH38" s="113">
        <f t="shared" si="19"/>
        <v>0.19565217391304346</v>
      </c>
      <c r="DI38" s="113">
        <f t="shared" si="20"/>
        <v>0</v>
      </c>
      <c r="DK38" s="26" t="s">
        <v>16</v>
      </c>
      <c r="DL38" s="110">
        <f t="shared" si="34"/>
        <v>0</v>
      </c>
      <c r="DM38" s="110">
        <f t="shared" si="35"/>
        <v>0</v>
      </c>
      <c r="DN38" s="110">
        <f t="shared" si="36"/>
        <v>9.3269501548859466E-3</v>
      </c>
      <c r="DO38" s="110">
        <f t="shared" si="37"/>
        <v>3.5309168443496804E-2</v>
      </c>
      <c r="DP38" s="114">
        <f t="shared" si="38"/>
        <v>4.4636118598382749E-2</v>
      </c>
      <c r="DQ38" s="113">
        <f t="shared" si="39"/>
        <v>0</v>
      </c>
      <c r="DR38" s="113">
        <f t="shared" si="40"/>
        <v>0</v>
      </c>
      <c r="DS38" s="113">
        <f t="shared" si="41"/>
        <v>0</v>
      </c>
      <c r="DT38" s="113">
        <f t="shared" si="42"/>
        <v>0</v>
      </c>
      <c r="DU38" s="114">
        <f t="shared" si="43"/>
        <v>0</v>
      </c>
    </row>
    <row r="39" spans="1:125" ht="16.2" x14ac:dyDescent="0.35">
      <c r="A39" s="97">
        <v>40634</v>
      </c>
      <c r="B39" s="69">
        <v>3756</v>
      </c>
      <c r="C39" s="69">
        <v>8642</v>
      </c>
      <c r="D39" s="69">
        <v>23883</v>
      </c>
      <c r="E39" s="69">
        <v>2527</v>
      </c>
      <c r="F39" s="70">
        <f t="shared" si="21"/>
        <v>38808</v>
      </c>
      <c r="G39" s="48"/>
      <c r="H39" s="98">
        <v>40634</v>
      </c>
      <c r="I39" s="72">
        <v>0</v>
      </c>
      <c r="J39" s="72">
        <v>1</v>
      </c>
      <c r="K39" s="72">
        <v>1</v>
      </c>
      <c r="L39" s="72">
        <v>0</v>
      </c>
      <c r="M39" s="73">
        <f t="shared" si="22"/>
        <v>2</v>
      </c>
      <c r="N39" s="48"/>
      <c r="O39" s="74" t="s">
        <v>17</v>
      </c>
      <c r="P39" s="75">
        <v>20</v>
      </c>
      <c r="Q39" s="75">
        <v>19</v>
      </c>
      <c r="R39" s="75">
        <v>44</v>
      </c>
      <c r="S39" s="75">
        <v>21</v>
      </c>
      <c r="T39" s="76">
        <f t="shared" si="23"/>
        <v>104</v>
      </c>
      <c r="U39" s="48"/>
      <c r="V39" s="77" t="s">
        <v>17</v>
      </c>
      <c r="W39" s="78">
        <v>0</v>
      </c>
      <c r="X39" s="78">
        <v>0</v>
      </c>
      <c r="Y39" s="78">
        <v>0</v>
      </c>
      <c r="Z39" s="78">
        <v>0</v>
      </c>
      <c r="AA39" s="79">
        <f t="shared" si="24"/>
        <v>0</v>
      </c>
      <c r="AB39" s="59">
        <f t="shared" si="25"/>
        <v>0</v>
      </c>
      <c r="AC39" s="48"/>
      <c r="AD39" s="80" t="s">
        <v>17</v>
      </c>
      <c r="AE39" s="100">
        <f t="shared" si="26"/>
        <v>0</v>
      </c>
      <c r="AF39" s="100">
        <f t="shared" si="10"/>
        <v>42.264522101365422</v>
      </c>
      <c r="AG39" s="100">
        <f t="shared" si="10"/>
        <v>15.29330486119834</v>
      </c>
      <c r="AH39" s="100">
        <f t="shared" si="10"/>
        <v>0</v>
      </c>
      <c r="AI39" s="101">
        <f t="shared" si="10"/>
        <v>18.823438466295606</v>
      </c>
      <c r="AJ39" s="102"/>
      <c r="AK39" s="103">
        <f t="shared" si="27"/>
        <v>0</v>
      </c>
      <c r="AL39" s="104">
        <f t="shared" si="11"/>
        <v>0</v>
      </c>
      <c r="AM39" s="104">
        <f t="shared" si="11"/>
        <v>0</v>
      </c>
      <c r="AN39" s="104">
        <f t="shared" si="11"/>
        <v>0</v>
      </c>
      <c r="AO39" s="105">
        <f t="shared" si="11"/>
        <v>0</v>
      </c>
      <c r="AQ39" s="67">
        <v>40634</v>
      </c>
      <c r="AR39" s="1">
        <v>424</v>
      </c>
      <c r="AT39" s="26" t="s">
        <v>74</v>
      </c>
      <c r="AU39" s="33">
        <v>6</v>
      </c>
      <c r="AV39" s="33">
        <v>22</v>
      </c>
      <c r="AW39" s="33">
        <v>39</v>
      </c>
      <c r="AX39" s="33">
        <v>13</v>
      </c>
      <c r="AY39" s="33">
        <v>0</v>
      </c>
      <c r="AZ39" s="33">
        <v>0</v>
      </c>
      <c r="BA39" s="33">
        <v>0</v>
      </c>
      <c r="BB39" s="33">
        <v>73</v>
      </c>
      <c r="BC39" s="33">
        <v>5</v>
      </c>
      <c r="BD39" s="33">
        <v>0</v>
      </c>
      <c r="BE39" s="33">
        <v>2</v>
      </c>
      <c r="BF39" s="115">
        <v>80</v>
      </c>
      <c r="BH39" s="26" t="s">
        <v>74</v>
      </c>
      <c r="BI39" s="87">
        <v>0</v>
      </c>
      <c r="BJ39" s="87">
        <v>1</v>
      </c>
      <c r="BK39" s="87">
        <v>1</v>
      </c>
      <c r="BL39" s="87">
        <v>0</v>
      </c>
      <c r="BM39" s="87">
        <v>0</v>
      </c>
      <c r="BN39" s="87">
        <v>0</v>
      </c>
      <c r="BO39" s="87">
        <v>2</v>
      </c>
      <c r="BP39" s="87">
        <v>2</v>
      </c>
      <c r="BQ39" s="87">
        <v>0</v>
      </c>
      <c r="BR39" s="87">
        <v>0</v>
      </c>
      <c r="BS39" s="116">
        <v>2</v>
      </c>
      <c r="BU39" s="26" t="s">
        <v>17</v>
      </c>
      <c r="BV39" s="87">
        <v>38</v>
      </c>
      <c r="BW39" s="87">
        <v>50</v>
      </c>
      <c r="BX39" s="87">
        <v>16</v>
      </c>
      <c r="BY39" s="116">
        <v>104</v>
      </c>
      <c r="CA39" s="26" t="s">
        <v>17</v>
      </c>
      <c r="CB39" s="117">
        <v>0</v>
      </c>
      <c r="CC39" s="117">
        <v>0</v>
      </c>
      <c r="CD39" s="117">
        <v>0</v>
      </c>
      <c r="CE39" s="118">
        <v>0</v>
      </c>
      <c r="CF39" s="117"/>
      <c r="CG39" s="26" t="s">
        <v>17</v>
      </c>
      <c r="CH39" s="110">
        <f t="shared" si="28"/>
        <v>0</v>
      </c>
      <c r="CI39" s="110">
        <f t="shared" si="12"/>
        <v>0</v>
      </c>
      <c r="CJ39" s="110">
        <f t="shared" si="12"/>
        <v>0</v>
      </c>
      <c r="CK39" s="110">
        <f t="shared" si="12"/>
        <v>0</v>
      </c>
      <c r="CL39" s="110">
        <f t="shared" si="29"/>
        <v>0</v>
      </c>
      <c r="CM39" s="117"/>
      <c r="CN39" s="110">
        <f t="shared" si="30"/>
        <v>0</v>
      </c>
      <c r="CO39" s="110">
        <f t="shared" si="13"/>
        <v>0</v>
      </c>
      <c r="CP39" s="110">
        <f t="shared" si="13"/>
        <v>0</v>
      </c>
      <c r="CQ39" s="110">
        <f t="shared" si="13"/>
        <v>0</v>
      </c>
      <c r="CR39" s="110">
        <f t="shared" si="31"/>
        <v>0</v>
      </c>
      <c r="CS39" s="110">
        <f t="shared" si="14"/>
        <v>0</v>
      </c>
      <c r="CT39" s="110">
        <f t="shared" si="14"/>
        <v>0</v>
      </c>
      <c r="CU39" s="110">
        <f t="shared" si="14"/>
        <v>0</v>
      </c>
      <c r="CV39" s="111">
        <f t="shared" si="32"/>
        <v>0</v>
      </c>
      <c r="CW39" s="111">
        <f t="shared" si="15"/>
        <v>0</v>
      </c>
      <c r="CX39" s="111">
        <f t="shared" si="15"/>
        <v>0</v>
      </c>
      <c r="CY39" s="111">
        <f t="shared" si="15"/>
        <v>0</v>
      </c>
      <c r="CZ39" s="111">
        <f t="shared" si="33"/>
        <v>0</v>
      </c>
      <c r="DA39" s="111">
        <f t="shared" si="16"/>
        <v>0</v>
      </c>
      <c r="DB39" s="111">
        <f t="shared" si="16"/>
        <v>0</v>
      </c>
      <c r="DC39" s="111">
        <f t="shared" si="16"/>
        <v>0</v>
      </c>
      <c r="DD39" s="117"/>
      <c r="DE39" s="112">
        <f t="shared" si="17"/>
        <v>0</v>
      </c>
      <c r="DF39" s="112">
        <f t="shared" si="18"/>
        <v>0</v>
      </c>
      <c r="DH39" s="113">
        <f t="shared" si="19"/>
        <v>0</v>
      </c>
      <c r="DI39" s="113">
        <f t="shared" si="20"/>
        <v>0</v>
      </c>
      <c r="DK39" s="26" t="s">
        <v>17</v>
      </c>
      <c r="DL39" s="110">
        <f t="shared" si="34"/>
        <v>0</v>
      </c>
      <c r="DM39" s="110">
        <f t="shared" si="35"/>
        <v>0</v>
      </c>
      <c r="DN39" s="110">
        <f t="shared" si="36"/>
        <v>0</v>
      </c>
      <c r="DO39" s="110">
        <f t="shared" si="37"/>
        <v>0</v>
      </c>
      <c r="DP39" s="114">
        <f t="shared" si="38"/>
        <v>0</v>
      </c>
      <c r="DQ39" s="113">
        <f t="shared" si="39"/>
        <v>0</v>
      </c>
      <c r="DR39" s="113">
        <f t="shared" si="40"/>
        <v>0</v>
      </c>
      <c r="DS39" s="113">
        <f t="shared" si="41"/>
        <v>0</v>
      </c>
      <c r="DT39" s="113">
        <f t="shared" si="42"/>
        <v>0</v>
      </c>
      <c r="DU39" s="114">
        <f t="shared" si="43"/>
        <v>0</v>
      </c>
    </row>
    <row r="40" spans="1:125" ht="16.2" x14ac:dyDescent="0.35">
      <c r="A40" s="97">
        <v>40664</v>
      </c>
      <c r="B40" s="69">
        <v>6796</v>
      </c>
      <c r="C40" s="69">
        <v>14313</v>
      </c>
      <c r="D40" s="69">
        <v>42292</v>
      </c>
      <c r="E40" s="69">
        <v>5016</v>
      </c>
      <c r="F40" s="70">
        <f t="shared" si="21"/>
        <v>68417</v>
      </c>
      <c r="G40" s="48"/>
      <c r="H40" s="98">
        <v>40664</v>
      </c>
      <c r="I40" s="72">
        <v>0</v>
      </c>
      <c r="J40" s="72">
        <v>1</v>
      </c>
      <c r="K40" s="72">
        <v>2</v>
      </c>
      <c r="L40" s="72">
        <v>0</v>
      </c>
      <c r="M40" s="73">
        <f t="shared" si="22"/>
        <v>3</v>
      </c>
      <c r="N40" s="48"/>
      <c r="O40" s="74" t="s">
        <v>18</v>
      </c>
      <c r="P40" s="75">
        <v>25</v>
      </c>
      <c r="Q40" s="75">
        <v>22</v>
      </c>
      <c r="R40" s="75">
        <v>31</v>
      </c>
      <c r="S40" s="75">
        <v>11</v>
      </c>
      <c r="T40" s="76">
        <f t="shared" si="23"/>
        <v>89</v>
      </c>
      <c r="U40" s="48"/>
      <c r="V40" s="77" t="s">
        <v>18</v>
      </c>
      <c r="W40" s="78">
        <v>1</v>
      </c>
      <c r="X40" s="78">
        <v>0</v>
      </c>
      <c r="Y40" s="78">
        <v>0</v>
      </c>
      <c r="Z40" s="78">
        <v>0</v>
      </c>
      <c r="AA40" s="79">
        <f t="shared" si="24"/>
        <v>1</v>
      </c>
      <c r="AB40" s="59">
        <f t="shared" si="25"/>
        <v>1.1235955056179776</v>
      </c>
      <c r="AC40" s="48"/>
      <c r="AD40" s="80" t="s">
        <v>18</v>
      </c>
      <c r="AE40" s="100">
        <f t="shared" si="26"/>
        <v>0</v>
      </c>
      <c r="AF40" s="100">
        <f t="shared" si="10"/>
        <v>25.518759169985326</v>
      </c>
      <c r="AG40" s="100">
        <f t="shared" si="10"/>
        <v>17.272770263879693</v>
      </c>
      <c r="AH40" s="100">
        <f t="shared" si="10"/>
        <v>0</v>
      </c>
      <c r="AI40" s="101">
        <f t="shared" si="10"/>
        <v>16.015756317874214</v>
      </c>
      <c r="AJ40" s="102"/>
      <c r="AK40" s="103">
        <f t="shared" si="27"/>
        <v>0</v>
      </c>
      <c r="AL40" s="104">
        <f t="shared" si="11"/>
        <v>0</v>
      </c>
      <c r="AM40" s="104">
        <f t="shared" si="11"/>
        <v>0</v>
      </c>
      <c r="AN40" s="104">
        <f t="shared" si="11"/>
        <v>0</v>
      </c>
      <c r="AO40" s="105">
        <f t="shared" si="11"/>
        <v>3.3707865168539325E-2</v>
      </c>
      <c r="AQ40" s="67">
        <v>40664</v>
      </c>
      <c r="AR40" s="1">
        <v>535</v>
      </c>
      <c r="AT40" s="26" t="s">
        <v>75</v>
      </c>
      <c r="AU40" s="33">
        <v>1</v>
      </c>
      <c r="AV40" s="33">
        <v>31</v>
      </c>
      <c r="AW40" s="33">
        <v>66</v>
      </c>
      <c r="AX40" s="33">
        <v>6</v>
      </c>
      <c r="AY40" s="33">
        <v>0</v>
      </c>
      <c r="AZ40" s="33">
        <v>1</v>
      </c>
      <c r="BA40" s="33">
        <v>0</v>
      </c>
      <c r="BB40" s="33">
        <v>105</v>
      </c>
      <c r="BC40" s="33">
        <v>0</v>
      </c>
      <c r="BD40" s="33">
        <v>0</v>
      </c>
      <c r="BE40" s="33">
        <v>0</v>
      </c>
      <c r="BF40" s="115">
        <v>105</v>
      </c>
      <c r="BH40" s="26" t="s">
        <v>75</v>
      </c>
      <c r="BI40" s="87">
        <v>0</v>
      </c>
      <c r="BJ40" s="87">
        <v>0</v>
      </c>
      <c r="BK40" s="87">
        <v>3</v>
      </c>
      <c r="BL40" s="87">
        <v>0</v>
      </c>
      <c r="BM40" s="87">
        <v>0</v>
      </c>
      <c r="BN40" s="87">
        <v>0</v>
      </c>
      <c r="BO40" s="87">
        <v>3</v>
      </c>
      <c r="BP40" s="87">
        <v>3</v>
      </c>
      <c r="BQ40" s="87">
        <v>0</v>
      </c>
      <c r="BR40" s="87">
        <v>0</v>
      </c>
      <c r="BS40" s="116">
        <v>3</v>
      </c>
      <c r="BU40" s="26" t="s">
        <v>18</v>
      </c>
      <c r="BV40" s="87">
        <v>31</v>
      </c>
      <c r="BW40" s="87">
        <v>46</v>
      </c>
      <c r="BX40" s="87">
        <v>12</v>
      </c>
      <c r="BY40" s="116">
        <v>89</v>
      </c>
      <c r="CA40" s="26" t="s">
        <v>18</v>
      </c>
      <c r="CB40" s="87">
        <v>1</v>
      </c>
      <c r="CC40" s="87">
        <v>0</v>
      </c>
      <c r="CD40" s="87">
        <v>0</v>
      </c>
      <c r="CE40" s="116">
        <v>1</v>
      </c>
      <c r="CF40" s="87"/>
      <c r="CG40" s="26" t="s">
        <v>18</v>
      </c>
      <c r="CH40" s="110">
        <f t="shared" si="28"/>
        <v>0.04</v>
      </c>
      <c r="CI40" s="110">
        <f t="shared" si="12"/>
        <v>0</v>
      </c>
      <c r="CJ40" s="110">
        <f t="shared" si="12"/>
        <v>0</v>
      </c>
      <c r="CK40" s="110">
        <f t="shared" si="12"/>
        <v>0</v>
      </c>
      <c r="CL40" s="110">
        <f t="shared" si="29"/>
        <v>0.04</v>
      </c>
      <c r="CM40" s="87"/>
      <c r="CN40" s="110">
        <f t="shared" si="30"/>
        <v>1.2903225806451613E-3</v>
      </c>
      <c r="CO40" s="110">
        <f t="shared" si="13"/>
        <v>0</v>
      </c>
      <c r="CP40" s="110">
        <f t="shared" si="13"/>
        <v>0</v>
      </c>
      <c r="CQ40" s="110">
        <f t="shared" si="13"/>
        <v>4.4943820224719103E-4</v>
      </c>
      <c r="CR40" s="110">
        <f t="shared" si="31"/>
        <v>0</v>
      </c>
      <c r="CS40" s="110">
        <f t="shared" si="14"/>
        <v>0</v>
      </c>
      <c r="CT40" s="110">
        <f t="shared" si="14"/>
        <v>0</v>
      </c>
      <c r="CU40" s="110">
        <f t="shared" si="14"/>
        <v>0</v>
      </c>
      <c r="CV40" s="111">
        <f t="shared" si="32"/>
        <v>0</v>
      </c>
      <c r="CW40" s="111">
        <f t="shared" si="15"/>
        <v>0</v>
      </c>
      <c r="CX40" s="111">
        <f t="shared" si="15"/>
        <v>0</v>
      </c>
      <c r="CY40" s="111">
        <f t="shared" si="15"/>
        <v>0</v>
      </c>
      <c r="CZ40" s="111">
        <f t="shared" si="33"/>
        <v>0</v>
      </c>
      <c r="DA40" s="111">
        <f t="shared" si="16"/>
        <v>0</v>
      </c>
      <c r="DB40" s="111">
        <f t="shared" si="16"/>
        <v>0</v>
      </c>
      <c r="DC40" s="111">
        <f t="shared" si="16"/>
        <v>0</v>
      </c>
      <c r="DD40" s="87"/>
      <c r="DE40" s="112">
        <f t="shared" si="17"/>
        <v>1.2987012987012988E-2</v>
      </c>
      <c r="DF40" s="112">
        <f t="shared" si="18"/>
        <v>0</v>
      </c>
      <c r="DH40" s="113">
        <f t="shared" si="19"/>
        <v>0</v>
      </c>
      <c r="DI40" s="113">
        <f t="shared" si="20"/>
        <v>0</v>
      </c>
      <c r="DK40" s="26" t="s">
        <v>18</v>
      </c>
      <c r="DL40" s="110">
        <f t="shared" si="34"/>
        <v>0</v>
      </c>
      <c r="DM40" s="110">
        <f t="shared" si="35"/>
        <v>0</v>
      </c>
      <c r="DN40" s="110">
        <f t="shared" si="36"/>
        <v>0</v>
      </c>
      <c r="DO40" s="110">
        <f t="shared" si="37"/>
        <v>0</v>
      </c>
      <c r="DP40" s="114">
        <f t="shared" si="38"/>
        <v>0</v>
      </c>
      <c r="DQ40" s="113">
        <f t="shared" si="39"/>
        <v>0</v>
      </c>
      <c r="DR40" s="113">
        <f t="shared" si="40"/>
        <v>0</v>
      </c>
      <c r="DS40" s="113">
        <f t="shared" si="41"/>
        <v>0</v>
      </c>
      <c r="DT40" s="113">
        <f t="shared" si="42"/>
        <v>0</v>
      </c>
      <c r="DU40" s="114">
        <f t="shared" si="43"/>
        <v>0</v>
      </c>
    </row>
    <row r="41" spans="1:125" ht="16.2" x14ac:dyDescent="0.35">
      <c r="A41" s="97">
        <v>40695</v>
      </c>
      <c r="B41" s="69">
        <v>5167</v>
      </c>
      <c r="C41" s="69">
        <v>11008</v>
      </c>
      <c r="D41" s="69">
        <v>33303</v>
      </c>
      <c r="E41" s="69">
        <v>4077</v>
      </c>
      <c r="F41" s="70">
        <f t="shared" si="21"/>
        <v>53555</v>
      </c>
      <c r="G41" s="48"/>
      <c r="H41" s="98">
        <v>40695</v>
      </c>
      <c r="I41" s="72">
        <v>0</v>
      </c>
      <c r="J41" s="72">
        <v>0</v>
      </c>
      <c r="K41" s="72">
        <v>0</v>
      </c>
      <c r="L41" s="72">
        <v>0</v>
      </c>
      <c r="M41" s="73">
        <f t="shared" si="22"/>
        <v>0</v>
      </c>
      <c r="N41" s="48"/>
      <c r="O41" s="74" t="s">
        <v>19</v>
      </c>
      <c r="P41" s="75">
        <v>16</v>
      </c>
      <c r="Q41" s="75">
        <v>13</v>
      </c>
      <c r="R41" s="75">
        <v>48</v>
      </c>
      <c r="S41" s="75">
        <v>16</v>
      </c>
      <c r="T41" s="76">
        <f t="shared" si="23"/>
        <v>93</v>
      </c>
      <c r="U41" s="48"/>
      <c r="V41" s="77" t="s">
        <v>19</v>
      </c>
      <c r="W41" s="78">
        <v>0</v>
      </c>
      <c r="X41" s="78">
        <v>0</v>
      </c>
      <c r="Y41" s="78">
        <v>0</v>
      </c>
      <c r="Z41" s="78">
        <v>0</v>
      </c>
      <c r="AA41" s="79">
        <f t="shared" si="24"/>
        <v>0</v>
      </c>
      <c r="AB41" s="59">
        <f t="shared" si="25"/>
        <v>0</v>
      </c>
      <c r="AC41" s="48"/>
      <c r="AD41" s="80" t="s">
        <v>19</v>
      </c>
      <c r="AE41" s="100">
        <f t="shared" si="26"/>
        <v>0</v>
      </c>
      <c r="AF41" s="100">
        <f t="shared" si="10"/>
        <v>0</v>
      </c>
      <c r="AG41" s="100">
        <f t="shared" si="10"/>
        <v>0</v>
      </c>
      <c r="AH41" s="100">
        <f t="shared" si="10"/>
        <v>0</v>
      </c>
      <c r="AI41" s="101">
        <f t="shared" si="10"/>
        <v>0</v>
      </c>
      <c r="AJ41" s="102"/>
      <c r="AK41" s="103">
        <f t="shared" si="27"/>
        <v>0</v>
      </c>
      <c r="AL41" s="104">
        <f t="shared" si="11"/>
        <v>0</v>
      </c>
      <c r="AM41" s="104">
        <f t="shared" si="11"/>
        <v>0</v>
      </c>
      <c r="AN41" s="104">
        <f t="shared" si="11"/>
        <v>0</v>
      </c>
      <c r="AO41" s="105">
        <f t="shared" si="11"/>
        <v>0</v>
      </c>
      <c r="AQ41" s="67">
        <v>40695</v>
      </c>
      <c r="AR41" s="1">
        <v>480</v>
      </c>
      <c r="AT41" s="26" t="s">
        <v>76</v>
      </c>
      <c r="AU41" s="33">
        <v>43</v>
      </c>
      <c r="AV41" s="33">
        <v>59</v>
      </c>
      <c r="AW41" s="33">
        <v>33</v>
      </c>
      <c r="AX41" s="33">
        <v>2</v>
      </c>
      <c r="AY41" s="33">
        <v>0</v>
      </c>
      <c r="AZ41" s="33">
        <v>0</v>
      </c>
      <c r="BA41" s="33">
        <v>0</v>
      </c>
      <c r="BB41" s="33">
        <v>121</v>
      </c>
      <c r="BC41" s="33">
        <v>16</v>
      </c>
      <c r="BD41" s="33">
        <v>0</v>
      </c>
      <c r="BE41" s="33">
        <v>0</v>
      </c>
      <c r="BF41" s="115">
        <v>137</v>
      </c>
      <c r="BH41" s="26" t="s">
        <v>76</v>
      </c>
      <c r="BI41" s="87">
        <v>0</v>
      </c>
      <c r="BJ41" s="87">
        <v>0</v>
      </c>
      <c r="BK41" s="87">
        <v>0</v>
      </c>
      <c r="BL41" s="87">
        <v>0</v>
      </c>
      <c r="BM41" s="87">
        <v>0</v>
      </c>
      <c r="BN41" s="87">
        <v>0</v>
      </c>
      <c r="BO41" s="33"/>
      <c r="BP41" s="87">
        <v>0</v>
      </c>
      <c r="BQ41" s="87">
        <v>0</v>
      </c>
      <c r="BR41" s="87">
        <v>0</v>
      </c>
      <c r="BS41" s="116">
        <v>0</v>
      </c>
      <c r="BU41" s="26" t="s">
        <v>19</v>
      </c>
      <c r="BV41" s="87">
        <v>16</v>
      </c>
      <c r="BW41" s="87">
        <v>56</v>
      </c>
      <c r="BX41" s="87">
        <v>21</v>
      </c>
      <c r="BY41" s="116">
        <v>93</v>
      </c>
      <c r="CA41" s="26" t="s">
        <v>19</v>
      </c>
      <c r="CB41" s="117">
        <v>0</v>
      </c>
      <c r="CC41" s="117">
        <v>0</v>
      </c>
      <c r="CD41" s="117">
        <v>0</v>
      </c>
      <c r="CE41" s="118">
        <v>0</v>
      </c>
      <c r="CF41" s="117"/>
      <c r="CG41" s="26" t="s">
        <v>19</v>
      </c>
      <c r="CH41" s="110">
        <f t="shared" si="28"/>
        <v>0</v>
      </c>
      <c r="CI41" s="110">
        <f t="shared" si="12"/>
        <v>0</v>
      </c>
      <c r="CJ41" s="110">
        <f t="shared" si="12"/>
        <v>0</v>
      </c>
      <c r="CK41" s="110">
        <f t="shared" si="12"/>
        <v>0</v>
      </c>
      <c r="CL41" s="110">
        <f t="shared" si="29"/>
        <v>0</v>
      </c>
      <c r="CM41" s="117"/>
      <c r="CN41" s="110">
        <f t="shared" si="30"/>
        <v>0</v>
      </c>
      <c r="CO41" s="110">
        <f t="shared" si="13"/>
        <v>0</v>
      </c>
      <c r="CP41" s="110">
        <f t="shared" si="13"/>
        <v>0</v>
      </c>
      <c r="CQ41" s="110">
        <f t="shared" si="13"/>
        <v>0</v>
      </c>
      <c r="CR41" s="110">
        <f t="shared" si="31"/>
        <v>0</v>
      </c>
      <c r="CS41" s="110">
        <f t="shared" si="14"/>
        <v>0</v>
      </c>
      <c r="CT41" s="110">
        <f t="shared" si="14"/>
        <v>0</v>
      </c>
      <c r="CU41" s="110">
        <f t="shared" si="14"/>
        <v>0</v>
      </c>
      <c r="CV41" s="111">
        <f t="shared" si="32"/>
        <v>0</v>
      </c>
      <c r="CW41" s="111">
        <f t="shared" si="15"/>
        <v>0</v>
      </c>
      <c r="CX41" s="111">
        <f t="shared" si="15"/>
        <v>0</v>
      </c>
      <c r="CY41" s="111">
        <f t="shared" si="15"/>
        <v>0</v>
      </c>
      <c r="CZ41" s="111">
        <f t="shared" si="33"/>
        <v>0</v>
      </c>
      <c r="DA41" s="111">
        <f t="shared" si="16"/>
        <v>0</v>
      </c>
      <c r="DB41" s="111">
        <f t="shared" si="16"/>
        <v>0</v>
      </c>
      <c r="DC41" s="111">
        <f t="shared" si="16"/>
        <v>0</v>
      </c>
      <c r="DD41" s="117"/>
      <c r="DE41" s="112">
        <f t="shared" si="17"/>
        <v>0</v>
      </c>
      <c r="DF41" s="112">
        <f t="shared" si="18"/>
        <v>0</v>
      </c>
      <c r="DH41" s="113">
        <f t="shared" si="19"/>
        <v>0</v>
      </c>
      <c r="DI41" s="113">
        <f t="shared" si="20"/>
        <v>0</v>
      </c>
      <c r="DK41" s="26" t="s">
        <v>19</v>
      </c>
      <c r="DL41" s="110">
        <f t="shared" si="34"/>
        <v>0</v>
      </c>
      <c r="DM41" s="110">
        <f t="shared" si="35"/>
        <v>0</v>
      </c>
      <c r="DN41" s="110">
        <f t="shared" si="36"/>
        <v>0</v>
      </c>
      <c r="DO41" s="110">
        <f t="shared" si="37"/>
        <v>0</v>
      </c>
      <c r="DP41" s="114">
        <f t="shared" si="38"/>
        <v>0</v>
      </c>
      <c r="DQ41" s="113">
        <f t="shared" si="39"/>
        <v>0</v>
      </c>
      <c r="DR41" s="113">
        <f t="shared" si="40"/>
        <v>0</v>
      </c>
      <c r="DS41" s="113">
        <f t="shared" si="41"/>
        <v>0</v>
      </c>
      <c r="DT41" s="113">
        <f t="shared" si="42"/>
        <v>0</v>
      </c>
      <c r="DU41" s="114">
        <f t="shared" si="43"/>
        <v>0</v>
      </c>
    </row>
    <row r="42" spans="1:125" ht="16.2" x14ac:dyDescent="0.35">
      <c r="A42" s="97">
        <v>40725</v>
      </c>
      <c r="B42" s="69">
        <v>6229</v>
      </c>
      <c r="C42" s="69">
        <v>12171</v>
      </c>
      <c r="D42" s="69">
        <v>38378</v>
      </c>
      <c r="E42" s="69">
        <v>4713</v>
      </c>
      <c r="F42" s="70">
        <f t="shared" si="21"/>
        <v>61491</v>
      </c>
      <c r="G42" s="48"/>
      <c r="H42" s="98">
        <v>40725</v>
      </c>
      <c r="I42" s="72">
        <v>0</v>
      </c>
      <c r="J42" s="72">
        <v>0</v>
      </c>
      <c r="K42" s="72">
        <v>0</v>
      </c>
      <c r="L42" s="72">
        <v>0</v>
      </c>
      <c r="M42" s="73">
        <f t="shared" si="22"/>
        <v>0</v>
      </c>
      <c r="N42" s="48"/>
      <c r="O42" s="74" t="s">
        <v>20</v>
      </c>
      <c r="P42" s="75">
        <v>17</v>
      </c>
      <c r="Q42" s="75">
        <v>43</v>
      </c>
      <c r="R42" s="75">
        <v>81</v>
      </c>
      <c r="S42" s="75">
        <v>13</v>
      </c>
      <c r="T42" s="76">
        <f t="shared" si="23"/>
        <v>154</v>
      </c>
      <c r="U42" s="48"/>
      <c r="V42" s="77" t="s">
        <v>20</v>
      </c>
      <c r="W42" s="78">
        <v>6</v>
      </c>
      <c r="X42" s="78">
        <v>13</v>
      </c>
      <c r="Y42" s="78">
        <v>17</v>
      </c>
      <c r="Z42" s="78">
        <v>1</v>
      </c>
      <c r="AA42" s="79">
        <f t="shared" si="24"/>
        <v>37</v>
      </c>
      <c r="AB42" s="59">
        <f t="shared" si="25"/>
        <v>24.025974025974026</v>
      </c>
      <c r="AC42" s="48"/>
      <c r="AD42" s="80" t="s">
        <v>20</v>
      </c>
      <c r="AE42" s="100">
        <f t="shared" si="26"/>
        <v>0</v>
      </c>
      <c r="AF42" s="100">
        <f t="shared" si="10"/>
        <v>0</v>
      </c>
      <c r="AG42" s="100">
        <f t="shared" si="10"/>
        <v>0</v>
      </c>
      <c r="AH42" s="100">
        <f t="shared" si="10"/>
        <v>0</v>
      </c>
      <c r="AI42" s="101">
        <f t="shared" si="10"/>
        <v>0</v>
      </c>
      <c r="AJ42" s="102"/>
      <c r="AK42" s="103">
        <f t="shared" si="27"/>
        <v>0</v>
      </c>
      <c r="AL42" s="104">
        <f t="shared" si="11"/>
        <v>0</v>
      </c>
      <c r="AM42" s="104">
        <f t="shared" si="11"/>
        <v>0</v>
      </c>
      <c r="AN42" s="104">
        <f t="shared" si="11"/>
        <v>0</v>
      </c>
      <c r="AO42" s="105">
        <f t="shared" si="11"/>
        <v>0</v>
      </c>
      <c r="AQ42" s="67">
        <v>40725</v>
      </c>
      <c r="AR42" s="1">
        <v>595</v>
      </c>
      <c r="AT42" s="26" t="s">
        <v>77</v>
      </c>
      <c r="AU42" s="33">
        <v>25</v>
      </c>
      <c r="AV42" s="33">
        <v>106</v>
      </c>
      <c r="AW42" s="33">
        <v>29</v>
      </c>
      <c r="AX42" s="33">
        <v>7</v>
      </c>
      <c r="AY42" s="33">
        <v>0</v>
      </c>
      <c r="AZ42" s="33">
        <v>0</v>
      </c>
      <c r="BA42" s="33">
        <v>0</v>
      </c>
      <c r="BB42" s="33">
        <v>165</v>
      </c>
      <c r="BC42" s="33">
        <v>2</v>
      </c>
      <c r="BD42" s="33">
        <v>0</v>
      </c>
      <c r="BE42" s="33">
        <v>0</v>
      </c>
      <c r="BF42" s="115">
        <v>167</v>
      </c>
      <c r="BH42" s="26" t="s">
        <v>77</v>
      </c>
      <c r="BI42" s="87">
        <v>0</v>
      </c>
      <c r="BJ42" s="87">
        <v>0</v>
      </c>
      <c r="BK42" s="87">
        <v>0</v>
      </c>
      <c r="BL42" s="87">
        <v>0</v>
      </c>
      <c r="BM42" s="87">
        <v>0</v>
      </c>
      <c r="BN42" s="87">
        <v>0</v>
      </c>
      <c r="BO42" s="33"/>
      <c r="BP42" s="87">
        <v>0</v>
      </c>
      <c r="BQ42" s="87">
        <v>0</v>
      </c>
      <c r="BR42" s="87">
        <v>0</v>
      </c>
      <c r="BS42" s="116">
        <v>0</v>
      </c>
      <c r="BU42" s="26" t="s">
        <v>20</v>
      </c>
      <c r="BV42" s="87">
        <v>14</v>
      </c>
      <c r="BW42" s="87">
        <v>109</v>
      </c>
      <c r="BX42" s="87">
        <v>31</v>
      </c>
      <c r="BY42" s="116">
        <v>154</v>
      </c>
      <c r="CA42" s="26" t="s">
        <v>20</v>
      </c>
      <c r="CB42" s="87">
        <v>3</v>
      </c>
      <c r="CC42" s="87">
        <v>26</v>
      </c>
      <c r="CD42" s="87">
        <v>8</v>
      </c>
      <c r="CE42" s="116">
        <v>37</v>
      </c>
      <c r="CF42" s="87"/>
      <c r="CG42" s="26" t="s">
        <v>20</v>
      </c>
      <c r="CH42" s="110">
        <f t="shared" si="28"/>
        <v>0.35294117647058826</v>
      </c>
      <c r="CI42" s="110">
        <f t="shared" si="12"/>
        <v>0.30232558139534882</v>
      </c>
      <c r="CJ42" s="110">
        <f t="shared" si="12"/>
        <v>0.20987654320987653</v>
      </c>
      <c r="CK42" s="110">
        <f t="shared" si="12"/>
        <v>7.6923076923076927E-2</v>
      </c>
      <c r="CL42" s="110">
        <f t="shared" si="29"/>
        <v>0.94206637799889048</v>
      </c>
      <c r="CM42" s="87"/>
      <c r="CN42" s="110">
        <f t="shared" si="30"/>
        <v>7.5630252100840331E-2</v>
      </c>
      <c r="CO42" s="110">
        <f t="shared" si="13"/>
        <v>8.4187803561791702E-2</v>
      </c>
      <c r="CP42" s="110">
        <f t="shared" si="13"/>
        <v>9.1081593927893736E-2</v>
      </c>
      <c r="CQ42" s="110">
        <f t="shared" si="13"/>
        <v>8.4797555385790688E-2</v>
      </c>
      <c r="CR42" s="110">
        <f t="shared" si="31"/>
        <v>6.4784053156146174E-2</v>
      </c>
      <c r="CS42" s="110">
        <f t="shared" si="14"/>
        <v>7.2114358864945591E-2</v>
      </c>
      <c r="CT42" s="110">
        <f t="shared" si="14"/>
        <v>7.8019504876219045E-2</v>
      </c>
      <c r="CU42" s="110">
        <f t="shared" si="14"/>
        <v>7.2636665659921468E-2</v>
      </c>
      <c r="CV42" s="111">
        <f t="shared" si="32"/>
        <v>4.4973544973544971E-2</v>
      </c>
      <c r="CW42" s="111">
        <f t="shared" si="15"/>
        <v>5.0062294710612756E-2</v>
      </c>
      <c r="CX42" s="111">
        <f t="shared" si="15"/>
        <v>5.4161688570290717E-2</v>
      </c>
      <c r="CY42" s="111">
        <f t="shared" si="15"/>
        <v>5.042488375821709E-2</v>
      </c>
      <c r="CZ42" s="111">
        <f t="shared" si="33"/>
        <v>1.6483516483516484E-2</v>
      </c>
      <c r="DA42" s="111">
        <f t="shared" si="16"/>
        <v>1.834862385321101E-2</v>
      </c>
      <c r="DB42" s="111">
        <f t="shared" si="16"/>
        <v>1.9851116625310174E-2</v>
      </c>
      <c r="DC42" s="111">
        <f t="shared" si="16"/>
        <v>1.8481518481518484E-2</v>
      </c>
      <c r="DD42" s="87"/>
      <c r="DE42" s="112">
        <f t="shared" si="17"/>
        <v>0.23577235772357724</v>
      </c>
      <c r="DF42" s="112">
        <f t="shared" si="18"/>
        <v>0.25806451612903225</v>
      </c>
      <c r="DH42" s="113">
        <f t="shared" si="19"/>
        <v>0</v>
      </c>
      <c r="DI42" s="113">
        <f t="shared" si="20"/>
        <v>0</v>
      </c>
      <c r="DK42" s="26" t="s">
        <v>20</v>
      </c>
      <c r="DL42" s="110">
        <f t="shared" si="34"/>
        <v>0</v>
      </c>
      <c r="DM42" s="110">
        <f t="shared" si="35"/>
        <v>0</v>
      </c>
      <c r="DN42" s="110">
        <f t="shared" si="36"/>
        <v>0</v>
      </c>
      <c r="DO42" s="110">
        <f t="shared" si="37"/>
        <v>0</v>
      </c>
      <c r="DP42" s="114">
        <f t="shared" si="38"/>
        <v>0</v>
      </c>
      <c r="DQ42" s="113">
        <f t="shared" si="39"/>
        <v>0</v>
      </c>
      <c r="DR42" s="113">
        <f t="shared" si="40"/>
        <v>0</v>
      </c>
      <c r="DS42" s="113">
        <f t="shared" si="41"/>
        <v>0</v>
      </c>
      <c r="DT42" s="113">
        <f t="shared" si="42"/>
        <v>0</v>
      </c>
      <c r="DU42" s="114">
        <f t="shared" si="43"/>
        <v>0</v>
      </c>
    </row>
    <row r="43" spans="1:125" ht="16.2" x14ac:dyDescent="0.35">
      <c r="A43" s="97">
        <v>40756</v>
      </c>
      <c r="B43" s="69">
        <v>12665</v>
      </c>
      <c r="C43" s="69">
        <v>27496</v>
      </c>
      <c r="D43" s="69">
        <v>83655</v>
      </c>
      <c r="E43" s="69">
        <v>9556</v>
      </c>
      <c r="F43" s="70">
        <f t="shared" si="21"/>
        <v>133372</v>
      </c>
      <c r="G43" s="48"/>
      <c r="H43" s="98">
        <v>40756</v>
      </c>
      <c r="I43" s="72">
        <v>6</v>
      </c>
      <c r="J43" s="72">
        <v>5</v>
      </c>
      <c r="K43" s="72">
        <v>20</v>
      </c>
      <c r="L43" s="72">
        <v>2</v>
      </c>
      <c r="M43" s="73">
        <f t="shared" si="22"/>
        <v>33</v>
      </c>
      <c r="N43" s="48"/>
      <c r="O43" s="74" t="s">
        <v>21</v>
      </c>
      <c r="P43" s="75">
        <v>15</v>
      </c>
      <c r="Q43" s="75">
        <v>41</v>
      </c>
      <c r="R43" s="75">
        <v>77</v>
      </c>
      <c r="S43" s="75">
        <v>13</v>
      </c>
      <c r="T43" s="76">
        <f t="shared" si="23"/>
        <v>146</v>
      </c>
      <c r="U43" s="48"/>
      <c r="V43" s="77" t="s">
        <v>21</v>
      </c>
      <c r="W43" s="78">
        <v>3</v>
      </c>
      <c r="X43" s="78">
        <v>11</v>
      </c>
      <c r="Y43" s="78">
        <v>21</v>
      </c>
      <c r="Z43" s="78">
        <v>2</v>
      </c>
      <c r="AA43" s="79">
        <f t="shared" si="24"/>
        <v>37</v>
      </c>
      <c r="AB43" s="59">
        <f t="shared" si="25"/>
        <v>25.342465753424658</v>
      </c>
      <c r="AC43" s="48"/>
      <c r="AD43" s="80" t="s">
        <v>21</v>
      </c>
      <c r="AE43" s="100">
        <f t="shared" si="26"/>
        <v>173.03592577970787</v>
      </c>
      <c r="AF43" s="100">
        <f t="shared" si="10"/>
        <v>66.418751818446324</v>
      </c>
      <c r="AG43" s="100">
        <f t="shared" si="10"/>
        <v>87.322933476779625</v>
      </c>
      <c r="AH43" s="100">
        <f t="shared" si="10"/>
        <v>76.444118878191702</v>
      </c>
      <c r="AI43" s="101">
        <f t="shared" si="10"/>
        <v>90.37316678163333</v>
      </c>
      <c r="AJ43" s="102"/>
      <c r="AK43" s="103">
        <f t="shared" si="27"/>
        <v>1.2000000000000002</v>
      </c>
      <c r="AL43" s="104">
        <f t="shared" si="11"/>
        <v>1.3414634146341464</v>
      </c>
      <c r="AM43" s="104">
        <f t="shared" si="11"/>
        <v>5.4545454545454541</v>
      </c>
      <c r="AN43" s="104">
        <f t="shared" si="11"/>
        <v>0.30769230769230771</v>
      </c>
      <c r="AO43" s="105">
        <f t="shared" si="11"/>
        <v>8.3630136986301373</v>
      </c>
      <c r="AQ43" s="67">
        <v>40756</v>
      </c>
      <c r="AR43" s="106">
        <v>1106</v>
      </c>
      <c r="AT43" s="26" t="s">
        <v>78</v>
      </c>
      <c r="AU43" s="33">
        <v>43</v>
      </c>
      <c r="AV43" s="33">
        <v>139</v>
      </c>
      <c r="AW43" s="33">
        <v>187</v>
      </c>
      <c r="AX43" s="33">
        <v>12</v>
      </c>
      <c r="AY43" s="33">
        <v>3</v>
      </c>
      <c r="AZ43" s="33">
        <v>4</v>
      </c>
      <c r="BA43" s="33">
        <v>0</v>
      </c>
      <c r="BB43" s="33">
        <v>378</v>
      </c>
      <c r="BC43" s="33">
        <v>1</v>
      </c>
      <c r="BD43" s="33">
        <v>2</v>
      </c>
      <c r="BE43" s="33">
        <v>7</v>
      </c>
      <c r="BF43" s="115">
        <v>388</v>
      </c>
      <c r="BH43" s="26" t="s">
        <v>78</v>
      </c>
      <c r="BI43" s="87">
        <v>4</v>
      </c>
      <c r="BJ43" s="87">
        <v>10</v>
      </c>
      <c r="BK43" s="87">
        <v>19</v>
      </c>
      <c r="BL43" s="87">
        <v>0</v>
      </c>
      <c r="BM43" s="87">
        <v>0</v>
      </c>
      <c r="BN43" s="87">
        <v>0</v>
      </c>
      <c r="BO43" s="87">
        <v>33</v>
      </c>
      <c r="BP43" s="87">
        <v>33</v>
      </c>
      <c r="BQ43" s="87">
        <v>0</v>
      </c>
      <c r="BR43" s="87">
        <v>0</v>
      </c>
      <c r="BS43" s="116">
        <v>33</v>
      </c>
      <c r="BU43" s="26" t="s">
        <v>21</v>
      </c>
      <c r="BV43" s="87">
        <v>20</v>
      </c>
      <c r="BW43" s="87">
        <v>90</v>
      </c>
      <c r="BX43" s="87">
        <v>36</v>
      </c>
      <c r="BY43" s="116">
        <v>146</v>
      </c>
      <c r="CA43" s="26" t="s">
        <v>21</v>
      </c>
      <c r="CB43" s="87">
        <v>3</v>
      </c>
      <c r="CC43" s="87">
        <v>17</v>
      </c>
      <c r="CD43" s="87">
        <v>17</v>
      </c>
      <c r="CE43" s="116">
        <v>37</v>
      </c>
      <c r="CF43" s="87"/>
      <c r="CG43" s="26" t="s">
        <v>21</v>
      </c>
      <c r="CH43" s="110">
        <f t="shared" si="28"/>
        <v>0.2</v>
      </c>
      <c r="CI43" s="110">
        <f t="shared" si="12"/>
        <v>0.26829268292682928</v>
      </c>
      <c r="CJ43" s="110">
        <f t="shared" si="12"/>
        <v>0.27272727272727271</v>
      </c>
      <c r="CK43" s="110">
        <f t="shared" si="12"/>
        <v>0.15384615384615385</v>
      </c>
      <c r="CL43" s="110">
        <f t="shared" si="29"/>
        <v>0.8948661095002558</v>
      </c>
      <c r="CM43" s="87"/>
      <c r="CN43" s="110">
        <f t="shared" si="30"/>
        <v>0.03</v>
      </c>
      <c r="CO43" s="110">
        <f t="shared" si="13"/>
        <v>3.7777777777777778E-2</v>
      </c>
      <c r="CP43" s="110">
        <f t="shared" si="13"/>
        <v>9.4444444444444442E-2</v>
      </c>
      <c r="CQ43" s="110">
        <f t="shared" si="13"/>
        <v>5.0684931506849322E-2</v>
      </c>
      <c r="CR43" s="110">
        <f t="shared" si="31"/>
        <v>4.0243902439024391E-2</v>
      </c>
      <c r="CS43" s="110">
        <f t="shared" si="14"/>
        <v>5.067750677506775E-2</v>
      </c>
      <c r="CT43" s="110">
        <f t="shared" si="14"/>
        <v>0.12669376693766937</v>
      </c>
      <c r="CU43" s="110">
        <f t="shared" si="14"/>
        <v>6.7991981289675915E-2</v>
      </c>
      <c r="CV43" s="111">
        <f t="shared" si="32"/>
        <v>4.0909090909090902E-2</v>
      </c>
      <c r="CW43" s="111">
        <f t="shared" si="15"/>
        <v>5.1515151515151507E-2</v>
      </c>
      <c r="CX43" s="111">
        <f t="shared" si="15"/>
        <v>0.12878787878787878</v>
      </c>
      <c r="CY43" s="111">
        <f t="shared" si="15"/>
        <v>6.9115815691158156E-2</v>
      </c>
      <c r="CZ43" s="111">
        <f t="shared" si="33"/>
        <v>2.3076923076923078E-2</v>
      </c>
      <c r="DA43" s="111">
        <f t="shared" si="16"/>
        <v>2.9059829059829061E-2</v>
      </c>
      <c r="DB43" s="111">
        <f t="shared" si="16"/>
        <v>7.2649572649572655E-2</v>
      </c>
      <c r="DC43" s="111">
        <f t="shared" si="16"/>
        <v>3.8988408851422553E-2</v>
      </c>
      <c r="DD43" s="87"/>
      <c r="DE43" s="112">
        <f t="shared" si="17"/>
        <v>0.18181818181818182</v>
      </c>
      <c r="DF43" s="112">
        <f t="shared" si="18"/>
        <v>0.47222222222222221</v>
      </c>
      <c r="DH43" s="113">
        <f t="shared" si="19"/>
        <v>0.72727272727272729</v>
      </c>
      <c r="DI43" s="113">
        <f t="shared" si="20"/>
        <v>13.694444444444445</v>
      </c>
      <c r="DK43" s="26" t="s">
        <v>21</v>
      </c>
      <c r="DL43" s="110">
        <f t="shared" si="34"/>
        <v>0.27111111111111108</v>
      </c>
      <c r="DM43" s="110">
        <f t="shared" si="35"/>
        <v>0.36368563685636857</v>
      </c>
      <c r="DN43" s="110">
        <f t="shared" si="36"/>
        <v>0.36969696969696964</v>
      </c>
      <c r="DO43" s="110">
        <f t="shared" si="37"/>
        <v>0.20854700854700856</v>
      </c>
      <c r="DP43" s="114">
        <f t="shared" si="38"/>
        <v>1.2130407262114578</v>
      </c>
      <c r="DQ43" s="113">
        <f t="shared" si="39"/>
        <v>2.7388888888888889</v>
      </c>
      <c r="DR43" s="113">
        <f t="shared" si="40"/>
        <v>3.674119241192412</v>
      </c>
      <c r="DS43" s="113">
        <f t="shared" si="41"/>
        <v>3.7348484848484849</v>
      </c>
      <c r="DT43" s="113">
        <f t="shared" si="42"/>
        <v>2.1068376068376069</v>
      </c>
      <c r="DU43" s="114">
        <f t="shared" si="43"/>
        <v>12.254694221767393</v>
      </c>
    </row>
    <row r="44" spans="1:125" ht="16.2" x14ac:dyDescent="0.35">
      <c r="A44" s="97">
        <v>40787</v>
      </c>
      <c r="B44" s="69">
        <v>16845</v>
      </c>
      <c r="C44" s="69">
        <v>34199</v>
      </c>
      <c r="D44" s="69">
        <v>104396</v>
      </c>
      <c r="E44" s="69">
        <v>11925</v>
      </c>
      <c r="F44" s="70">
        <f t="shared" si="21"/>
        <v>167365</v>
      </c>
      <c r="G44" s="48"/>
      <c r="H44" s="98">
        <v>40787</v>
      </c>
      <c r="I44" s="72">
        <v>3</v>
      </c>
      <c r="J44" s="72">
        <v>1</v>
      </c>
      <c r="K44" s="72">
        <v>16</v>
      </c>
      <c r="L44" s="72">
        <v>3</v>
      </c>
      <c r="M44" s="73">
        <f t="shared" si="22"/>
        <v>23</v>
      </c>
      <c r="N44" s="48"/>
      <c r="O44" s="74" t="s">
        <v>22</v>
      </c>
      <c r="P44" s="75">
        <v>15</v>
      </c>
      <c r="Q44" s="75">
        <v>47</v>
      </c>
      <c r="R44" s="75">
        <v>65</v>
      </c>
      <c r="S44" s="75">
        <v>14</v>
      </c>
      <c r="T44" s="76">
        <f t="shared" si="23"/>
        <v>141</v>
      </c>
      <c r="U44" s="48"/>
      <c r="V44" s="77" t="s">
        <v>22</v>
      </c>
      <c r="W44" s="78">
        <v>4</v>
      </c>
      <c r="X44" s="78">
        <v>17</v>
      </c>
      <c r="Y44" s="78">
        <v>13</v>
      </c>
      <c r="Z44" s="78">
        <v>1</v>
      </c>
      <c r="AA44" s="79">
        <f t="shared" si="24"/>
        <v>35</v>
      </c>
      <c r="AB44" s="59">
        <f t="shared" si="25"/>
        <v>24.822695035460995</v>
      </c>
      <c r="AC44" s="48"/>
      <c r="AD44" s="80" t="s">
        <v>22</v>
      </c>
      <c r="AE44" s="100">
        <f t="shared" si="26"/>
        <v>65.048975957257355</v>
      </c>
      <c r="AF44" s="100">
        <f t="shared" si="10"/>
        <v>10.68013684610661</v>
      </c>
      <c r="AG44" s="100">
        <f t="shared" si="10"/>
        <v>55.979156289513014</v>
      </c>
      <c r="AH44" s="100">
        <f t="shared" si="10"/>
        <v>91.886792452830193</v>
      </c>
      <c r="AI44" s="101">
        <f t="shared" si="10"/>
        <v>50.19418635915514</v>
      </c>
      <c r="AJ44" s="102"/>
      <c r="AK44" s="103">
        <f t="shared" si="27"/>
        <v>0.8</v>
      </c>
      <c r="AL44" s="104">
        <f t="shared" si="11"/>
        <v>0.36170212765957449</v>
      </c>
      <c r="AM44" s="104">
        <f t="shared" si="11"/>
        <v>3.2</v>
      </c>
      <c r="AN44" s="104">
        <f t="shared" si="11"/>
        <v>0.21428571428571427</v>
      </c>
      <c r="AO44" s="105">
        <f t="shared" si="11"/>
        <v>5.7092198581560281</v>
      </c>
      <c r="AQ44" s="67">
        <v>40787</v>
      </c>
      <c r="AR44" s="106">
        <v>1469</v>
      </c>
      <c r="AT44" s="26" t="s">
        <v>79</v>
      </c>
      <c r="AU44" s="33">
        <v>74</v>
      </c>
      <c r="AV44" s="33">
        <v>177</v>
      </c>
      <c r="AW44" s="33">
        <v>180</v>
      </c>
      <c r="AX44" s="33">
        <v>12</v>
      </c>
      <c r="AY44" s="33">
        <v>1</v>
      </c>
      <c r="AZ44" s="33">
        <v>6</v>
      </c>
      <c r="BA44" s="33">
        <v>1</v>
      </c>
      <c r="BB44" s="33">
        <v>436</v>
      </c>
      <c r="BC44" s="33">
        <v>6</v>
      </c>
      <c r="BD44" s="33">
        <v>0</v>
      </c>
      <c r="BE44" s="33">
        <v>9</v>
      </c>
      <c r="BF44" s="115">
        <v>451</v>
      </c>
      <c r="BH44" s="26" t="s">
        <v>79</v>
      </c>
      <c r="BI44" s="87">
        <v>1</v>
      </c>
      <c r="BJ44" s="87">
        <v>12</v>
      </c>
      <c r="BK44" s="87">
        <v>9</v>
      </c>
      <c r="BL44" s="87">
        <v>1</v>
      </c>
      <c r="BM44" s="87">
        <v>0</v>
      </c>
      <c r="BN44" s="87">
        <v>0</v>
      </c>
      <c r="BO44" s="87">
        <v>23</v>
      </c>
      <c r="BP44" s="87">
        <v>23</v>
      </c>
      <c r="BQ44" s="87">
        <v>0</v>
      </c>
      <c r="BR44" s="87">
        <v>0</v>
      </c>
      <c r="BS44" s="116">
        <v>23</v>
      </c>
      <c r="BU44" s="26" t="s">
        <v>22</v>
      </c>
      <c r="BV44" s="87">
        <v>28</v>
      </c>
      <c r="BW44" s="87">
        <v>92</v>
      </c>
      <c r="BX44" s="87">
        <v>21</v>
      </c>
      <c r="BY44" s="116">
        <v>141</v>
      </c>
      <c r="CA44" s="26" t="s">
        <v>22</v>
      </c>
      <c r="CB44" s="87">
        <v>4</v>
      </c>
      <c r="CC44" s="87">
        <v>26</v>
      </c>
      <c r="CD44" s="87">
        <v>5</v>
      </c>
      <c r="CE44" s="116">
        <v>35</v>
      </c>
      <c r="CF44" s="87"/>
      <c r="CG44" s="26" t="s">
        <v>22</v>
      </c>
      <c r="CH44" s="110">
        <f t="shared" si="28"/>
        <v>0.26666666666666666</v>
      </c>
      <c r="CI44" s="110">
        <f t="shared" si="12"/>
        <v>0.36170212765957449</v>
      </c>
      <c r="CJ44" s="110">
        <f t="shared" si="12"/>
        <v>0.2</v>
      </c>
      <c r="CK44" s="110">
        <f t="shared" si="12"/>
        <v>7.1428571428571425E-2</v>
      </c>
      <c r="CL44" s="110">
        <f t="shared" si="29"/>
        <v>0.89979736575481262</v>
      </c>
      <c r="CM44" s="87"/>
      <c r="CN44" s="110">
        <f t="shared" si="30"/>
        <v>3.8095238095238092E-2</v>
      </c>
      <c r="CO44" s="110">
        <f t="shared" si="13"/>
        <v>7.5362318840579701E-2</v>
      </c>
      <c r="CP44" s="110">
        <f t="shared" si="13"/>
        <v>6.3492063492063489E-2</v>
      </c>
      <c r="CQ44" s="110">
        <f t="shared" si="13"/>
        <v>6.6193853427895979E-2</v>
      </c>
      <c r="CR44" s="110">
        <f t="shared" si="31"/>
        <v>5.1671732522796353E-2</v>
      </c>
      <c r="CS44" s="110">
        <f t="shared" si="14"/>
        <v>0.10222016651248844</v>
      </c>
      <c r="CT44" s="110">
        <f t="shared" si="14"/>
        <v>8.6119554204660595E-2</v>
      </c>
      <c r="CU44" s="110">
        <f t="shared" si="14"/>
        <v>8.9784216085709981E-2</v>
      </c>
      <c r="CV44" s="111">
        <f t="shared" si="32"/>
        <v>2.8571428571428571E-2</v>
      </c>
      <c r="CW44" s="111">
        <f t="shared" si="15"/>
        <v>5.6521739130434782E-2</v>
      </c>
      <c r="CX44" s="111">
        <f t="shared" si="15"/>
        <v>4.7619047619047616E-2</v>
      </c>
      <c r="CY44" s="111">
        <f t="shared" si="15"/>
        <v>4.9645390070921988E-2</v>
      </c>
      <c r="CZ44" s="111">
        <f t="shared" si="33"/>
        <v>1.020408163265306E-2</v>
      </c>
      <c r="DA44" s="111">
        <f t="shared" si="16"/>
        <v>2.0186335403726705E-2</v>
      </c>
      <c r="DB44" s="111">
        <f t="shared" si="16"/>
        <v>1.7006802721088433E-2</v>
      </c>
      <c r="DC44" s="111">
        <f t="shared" si="16"/>
        <v>1.7730496453900707E-2</v>
      </c>
      <c r="DD44" s="87"/>
      <c r="DE44" s="112">
        <f t="shared" si="17"/>
        <v>0.25</v>
      </c>
      <c r="DF44" s="112">
        <f t="shared" si="18"/>
        <v>0.23809523809523808</v>
      </c>
      <c r="DH44" s="113">
        <f t="shared" si="19"/>
        <v>0.25</v>
      </c>
      <c r="DI44" s="113">
        <f t="shared" si="20"/>
        <v>5</v>
      </c>
      <c r="DK44" s="26" t="s">
        <v>22</v>
      </c>
      <c r="DL44" s="110">
        <f t="shared" si="34"/>
        <v>0.1134575569358178</v>
      </c>
      <c r="DM44" s="110">
        <f t="shared" si="35"/>
        <v>0.1538918990352848</v>
      </c>
      <c r="DN44" s="110">
        <f t="shared" si="36"/>
        <v>8.5093167701863356E-2</v>
      </c>
      <c r="DO44" s="110">
        <f t="shared" si="37"/>
        <v>3.0390417036379763E-2</v>
      </c>
      <c r="DP44" s="114">
        <f t="shared" si="38"/>
        <v>0.38283304070934576</v>
      </c>
      <c r="DQ44" s="113">
        <f t="shared" si="39"/>
        <v>1.3333333333333333</v>
      </c>
      <c r="DR44" s="113">
        <f t="shared" si="40"/>
        <v>1.8085106382978724</v>
      </c>
      <c r="DS44" s="113">
        <f t="shared" si="41"/>
        <v>1</v>
      </c>
      <c r="DT44" s="113">
        <f t="shared" si="42"/>
        <v>0.3571428571428571</v>
      </c>
      <c r="DU44" s="114">
        <f t="shared" si="43"/>
        <v>4.4989868287740622</v>
      </c>
    </row>
    <row r="45" spans="1:125" ht="16.2" x14ac:dyDescent="0.35">
      <c r="A45" s="97">
        <v>40817</v>
      </c>
      <c r="B45" s="69">
        <v>24594</v>
      </c>
      <c r="C45" s="69">
        <v>50550</v>
      </c>
      <c r="D45" s="69">
        <v>143892</v>
      </c>
      <c r="E45" s="69">
        <v>16175</v>
      </c>
      <c r="F45" s="70">
        <f t="shared" si="21"/>
        <v>235211</v>
      </c>
      <c r="G45" s="48"/>
      <c r="H45" s="98">
        <v>40817</v>
      </c>
      <c r="I45" s="72">
        <v>8</v>
      </c>
      <c r="J45" s="72">
        <v>8</v>
      </c>
      <c r="K45" s="72">
        <v>7</v>
      </c>
      <c r="L45" s="72">
        <v>2</v>
      </c>
      <c r="M45" s="73">
        <f t="shared" si="22"/>
        <v>25</v>
      </c>
      <c r="N45" s="48"/>
      <c r="O45" s="74" t="s">
        <v>23</v>
      </c>
      <c r="P45" s="75">
        <v>25</v>
      </c>
      <c r="Q45" s="75">
        <v>47</v>
      </c>
      <c r="R45" s="75">
        <v>50</v>
      </c>
      <c r="S45" s="75">
        <v>12</v>
      </c>
      <c r="T45" s="76">
        <f t="shared" si="23"/>
        <v>134</v>
      </c>
      <c r="U45" s="48"/>
      <c r="V45" s="77" t="s">
        <v>23</v>
      </c>
      <c r="W45" s="78">
        <v>2</v>
      </c>
      <c r="X45" s="78">
        <v>4</v>
      </c>
      <c r="Y45" s="78">
        <v>4</v>
      </c>
      <c r="Z45" s="78">
        <v>1</v>
      </c>
      <c r="AA45" s="79">
        <f t="shared" si="24"/>
        <v>11</v>
      </c>
      <c r="AB45" s="59">
        <f t="shared" si="25"/>
        <v>8.2089552238805972</v>
      </c>
      <c r="AC45" s="48"/>
      <c r="AD45" s="80" t="s">
        <v>23</v>
      </c>
      <c r="AE45" s="100">
        <f t="shared" si="26"/>
        <v>118.80946572334717</v>
      </c>
      <c r="AF45" s="100">
        <f t="shared" si="10"/>
        <v>57.804154302670618</v>
      </c>
      <c r="AG45" s="100">
        <f t="shared" si="10"/>
        <v>17.768534734384122</v>
      </c>
      <c r="AH45" s="100">
        <f t="shared" si="10"/>
        <v>45.162287480680071</v>
      </c>
      <c r="AI45" s="101">
        <f t="shared" si="10"/>
        <v>38.821526204131608</v>
      </c>
      <c r="AJ45" s="102"/>
      <c r="AK45" s="103">
        <f t="shared" si="27"/>
        <v>0.64</v>
      </c>
      <c r="AL45" s="104">
        <f t="shared" si="11"/>
        <v>0.68085106382978722</v>
      </c>
      <c r="AM45" s="104">
        <f t="shared" si="11"/>
        <v>0.56000000000000005</v>
      </c>
      <c r="AN45" s="104">
        <f t="shared" si="11"/>
        <v>0.16666666666666666</v>
      </c>
      <c r="AO45" s="105">
        <f t="shared" si="11"/>
        <v>2.0522388059701493</v>
      </c>
      <c r="AQ45" s="67">
        <v>40817</v>
      </c>
      <c r="AR45" s="106">
        <v>1679</v>
      </c>
      <c r="AT45" s="26" t="s">
        <v>80</v>
      </c>
      <c r="AU45" s="33">
        <v>72</v>
      </c>
      <c r="AV45" s="33">
        <v>167</v>
      </c>
      <c r="AW45" s="33">
        <v>186</v>
      </c>
      <c r="AX45" s="33">
        <v>6</v>
      </c>
      <c r="AY45" s="33">
        <v>4</v>
      </c>
      <c r="AZ45" s="33">
        <v>9</v>
      </c>
      <c r="BA45" s="33">
        <v>1</v>
      </c>
      <c r="BB45" s="33">
        <v>443</v>
      </c>
      <c r="BC45" s="33">
        <v>1</v>
      </c>
      <c r="BD45" s="33">
        <v>0</v>
      </c>
      <c r="BE45" s="33">
        <v>1</v>
      </c>
      <c r="BF45" s="115">
        <v>445</v>
      </c>
      <c r="BH45" s="26" t="s">
        <v>80</v>
      </c>
      <c r="BI45" s="87">
        <v>3</v>
      </c>
      <c r="BJ45" s="87">
        <v>7</v>
      </c>
      <c r="BK45" s="87">
        <v>14</v>
      </c>
      <c r="BL45" s="87">
        <v>0</v>
      </c>
      <c r="BM45" s="87">
        <v>1</v>
      </c>
      <c r="BN45" s="87">
        <v>0</v>
      </c>
      <c r="BO45" s="87">
        <v>25</v>
      </c>
      <c r="BP45" s="87">
        <v>25</v>
      </c>
      <c r="BQ45" s="87">
        <v>0</v>
      </c>
      <c r="BR45" s="87">
        <v>0</v>
      </c>
      <c r="BS45" s="116">
        <v>25</v>
      </c>
      <c r="BU45" s="26" t="s">
        <v>23</v>
      </c>
      <c r="BV45" s="87">
        <v>34</v>
      </c>
      <c r="BW45" s="87">
        <v>74</v>
      </c>
      <c r="BX45" s="87">
        <v>26</v>
      </c>
      <c r="BY45" s="116">
        <v>134</v>
      </c>
      <c r="CA45" s="26" t="s">
        <v>23</v>
      </c>
      <c r="CB45" s="87">
        <v>5</v>
      </c>
      <c r="CC45" s="87">
        <v>4</v>
      </c>
      <c r="CD45" s="87">
        <v>2</v>
      </c>
      <c r="CE45" s="116">
        <v>11</v>
      </c>
      <c r="CF45" s="87"/>
      <c r="CG45" s="26" t="s">
        <v>23</v>
      </c>
      <c r="CH45" s="110">
        <f t="shared" si="28"/>
        <v>0.08</v>
      </c>
      <c r="CI45" s="110">
        <f t="shared" si="12"/>
        <v>8.5106382978723402E-2</v>
      </c>
      <c r="CJ45" s="110">
        <f t="shared" si="12"/>
        <v>0.08</v>
      </c>
      <c r="CK45" s="110">
        <f t="shared" si="12"/>
        <v>8.3333333333333329E-2</v>
      </c>
      <c r="CL45" s="110">
        <f t="shared" si="29"/>
        <v>0.32843971631205671</v>
      </c>
      <c r="CM45" s="87"/>
      <c r="CN45" s="110">
        <f t="shared" si="30"/>
        <v>1.1764705882352941E-2</v>
      </c>
      <c r="CO45" s="110">
        <f t="shared" si="13"/>
        <v>4.3243243243243244E-3</v>
      </c>
      <c r="CP45" s="110">
        <f t="shared" si="13"/>
        <v>6.1538461538461547E-3</v>
      </c>
      <c r="CQ45" s="110">
        <f t="shared" si="13"/>
        <v>6.5671641791044781E-3</v>
      </c>
      <c r="CR45" s="110">
        <f t="shared" si="31"/>
        <v>1.2515644555694618E-2</v>
      </c>
      <c r="CS45" s="110">
        <f t="shared" si="14"/>
        <v>4.6003450258769408E-3</v>
      </c>
      <c r="CT45" s="110">
        <f t="shared" si="14"/>
        <v>6.5466448445171853E-3</v>
      </c>
      <c r="CU45" s="110">
        <f t="shared" si="14"/>
        <v>6.9863448713877417E-3</v>
      </c>
      <c r="CV45" s="111">
        <f t="shared" si="32"/>
        <v>1.1764705882352941E-2</v>
      </c>
      <c r="CW45" s="111">
        <f t="shared" si="15"/>
        <v>4.3243243243243244E-3</v>
      </c>
      <c r="CX45" s="111">
        <f t="shared" si="15"/>
        <v>6.1538461538461547E-3</v>
      </c>
      <c r="CY45" s="111">
        <f t="shared" si="15"/>
        <v>6.5671641791044781E-3</v>
      </c>
      <c r="CZ45" s="111">
        <f t="shared" si="33"/>
        <v>1.2254901960784314E-2</v>
      </c>
      <c r="DA45" s="111">
        <f t="shared" si="16"/>
        <v>4.5045045045045045E-3</v>
      </c>
      <c r="DB45" s="111">
        <f t="shared" si="16"/>
        <v>6.41025641025641E-3</v>
      </c>
      <c r="DC45" s="111">
        <f t="shared" si="16"/>
        <v>6.8407960199004976E-3</v>
      </c>
      <c r="DD45" s="87"/>
      <c r="DE45" s="112">
        <f t="shared" si="17"/>
        <v>8.3333333333333329E-2</v>
      </c>
      <c r="DF45" s="112">
        <f t="shared" si="18"/>
        <v>7.6923076923076927E-2</v>
      </c>
      <c r="DH45" s="113">
        <f t="shared" si="19"/>
        <v>0.25</v>
      </c>
      <c r="DI45" s="113">
        <f t="shared" si="20"/>
        <v>1.6153846153846154</v>
      </c>
      <c r="DK45" s="26" t="s">
        <v>23</v>
      </c>
      <c r="DL45" s="110">
        <f t="shared" si="34"/>
        <v>4.8267090620031802E-2</v>
      </c>
      <c r="DM45" s="110">
        <f t="shared" si="35"/>
        <v>5.134796874471468E-2</v>
      </c>
      <c r="DN45" s="110">
        <f t="shared" si="36"/>
        <v>4.8267090620031802E-2</v>
      </c>
      <c r="DO45" s="110">
        <f t="shared" si="37"/>
        <v>5.0278219395866457E-2</v>
      </c>
      <c r="DP45" s="114">
        <f t="shared" si="38"/>
        <v>0.19816036938064474</v>
      </c>
      <c r="DQ45" s="113">
        <f t="shared" si="39"/>
        <v>0.12923076923076926</v>
      </c>
      <c r="DR45" s="113">
        <f t="shared" si="40"/>
        <v>0.13747954173486088</v>
      </c>
      <c r="DS45" s="113">
        <f t="shared" si="41"/>
        <v>0.12923076923076926</v>
      </c>
      <c r="DT45" s="113">
        <f t="shared" si="42"/>
        <v>0.13461538461538461</v>
      </c>
      <c r="DU45" s="114">
        <f t="shared" si="43"/>
        <v>0.53055646481178398</v>
      </c>
    </row>
    <row r="46" spans="1:125" ht="16.2" x14ac:dyDescent="0.35">
      <c r="A46" s="97">
        <v>40848</v>
      </c>
      <c r="B46" s="69">
        <v>15231</v>
      </c>
      <c r="C46" s="69">
        <v>30481</v>
      </c>
      <c r="D46" s="69">
        <v>87610</v>
      </c>
      <c r="E46" s="69">
        <v>10307</v>
      </c>
      <c r="F46" s="70">
        <f t="shared" si="21"/>
        <v>143629</v>
      </c>
      <c r="G46" s="48"/>
      <c r="H46" s="98">
        <v>40848</v>
      </c>
      <c r="I46" s="72">
        <v>5</v>
      </c>
      <c r="J46" s="72">
        <v>3</v>
      </c>
      <c r="K46" s="72">
        <v>7</v>
      </c>
      <c r="L46" s="72">
        <v>0</v>
      </c>
      <c r="M46" s="73">
        <f t="shared" si="22"/>
        <v>15</v>
      </c>
      <c r="N46" s="48"/>
      <c r="O46" s="74" t="s">
        <v>24</v>
      </c>
      <c r="P46" s="75">
        <v>18</v>
      </c>
      <c r="Q46" s="75">
        <v>25</v>
      </c>
      <c r="R46" s="75">
        <v>58</v>
      </c>
      <c r="S46" s="75">
        <v>7</v>
      </c>
      <c r="T46" s="76">
        <f t="shared" si="23"/>
        <v>108</v>
      </c>
      <c r="U46" s="48"/>
      <c r="V46" s="77" t="s">
        <v>24</v>
      </c>
      <c r="W46" s="78">
        <v>0</v>
      </c>
      <c r="X46" s="78">
        <v>1</v>
      </c>
      <c r="Y46" s="78">
        <v>0</v>
      </c>
      <c r="Z46" s="78">
        <v>0</v>
      </c>
      <c r="AA46" s="79">
        <f t="shared" si="24"/>
        <v>1</v>
      </c>
      <c r="AB46" s="59">
        <f t="shared" si="25"/>
        <v>0.92592592592592582</v>
      </c>
      <c r="AC46" s="48"/>
      <c r="AD46" s="80" t="s">
        <v>24</v>
      </c>
      <c r="AE46" s="100">
        <f t="shared" si="26"/>
        <v>119.90348631081348</v>
      </c>
      <c r="AF46" s="100">
        <f t="shared" si="10"/>
        <v>35.948623732817168</v>
      </c>
      <c r="AG46" s="100">
        <f t="shared" si="10"/>
        <v>29.183312407259443</v>
      </c>
      <c r="AH46" s="100">
        <f t="shared" si="10"/>
        <v>0</v>
      </c>
      <c r="AI46" s="101">
        <f t="shared" si="10"/>
        <v>38.145151745121112</v>
      </c>
      <c r="AJ46" s="102"/>
      <c r="AK46" s="103">
        <f t="shared" si="27"/>
        <v>0</v>
      </c>
      <c r="AL46" s="104">
        <f t="shared" si="11"/>
        <v>0.12</v>
      </c>
      <c r="AM46" s="104">
        <f t="shared" si="11"/>
        <v>0</v>
      </c>
      <c r="AN46" s="104">
        <f t="shared" si="11"/>
        <v>0</v>
      </c>
      <c r="AO46" s="105">
        <f t="shared" si="11"/>
        <v>0.1388888888888889</v>
      </c>
      <c r="AQ46" s="67">
        <v>40848</v>
      </c>
      <c r="AR46" s="106">
        <v>1159</v>
      </c>
      <c r="AT46" s="26" t="s">
        <v>81</v>
      </c>
      <c r="AU46" s="33">
        <v>36</v>
      </c>
      <c r="AV46" s="33">
        <v>94</v>
      </c>
      <c r="AW46" s="33">
        <v>172</v>
      </c>
      <c r="AX46" s="33">
        <v>6</v>
      </c>
      <c r="AY46" s="33">
        <v>5</v>
      </c>
      <c r="AZ46" s="33">
        <v>12</v>
      </c>
      <c r="BA46" s="33">
        <v>0</v>
      </c>
      <c r="BB46" s="33">
        <v>321</v>
      </c>
      <c r="BC46" s="33">
        <v>1</v>
      </c>
      <c r="BD46" s="33">
        <v>0</v>
      </c>
      <c r="BE46" s="33">
        <v>3</v>
      </c>
      <c r="BF46" s="115">
        <v>325</v>
      </c>
      <c r="BH46" s="26" t="s">
        <v>81</v>
      </c>
      <c r="BI46" s="87">
        <v>0</v>
      </c>
      <c r="BJ46" s="87">
        <v>2</v>
      </c>
      <c r="BK46" s="87">
        <v>13</v>
      </c>
      <c r="BL46" s="87">
        <v>0</v>
      </c>
      <c r="BM46" s="87">
        <v>0</v>
      </c>
      <c r="BN46" s="87">
        <v>0</v>
      </c>
      <c r="BO46" s="87">
        <v>15</v>
      </c>
      <c r="BP46" s="87">
        <v>15</v>
      </c>
      <c r="BQ46" s="87">
        <v>0</v>
      </c>
      <c r="BR46" s="87">
        <v>0</v>
      </c>
      <c r="BS46" s="116">
        <v>15</v>
      </c>
      <c r="BU46" s="26" t="s">
        <v>24</v>
      </c>
      <c r="BV46" s="87">
        <v>7</v>
      </c>
      <c r="BW46" s="87">
        <v>76</v>
      </c>
      <c r="BX46" s="87">
        <v>25</v>
      </c>
      <c r="BY46" s="116">
        <v>108</v>
      </c>
      <c r="CA46" s="26" t="s">
        <v>24</v>
      </c>
      <c r="CB46" s="87">
        <v>0</v>
      </c>
      <c r="CC46" s="87">
        <v>1</v>
      </c>
      <c r="CD46" s="87">
        <v>0</v>
      </c>
      <c r="CE46" s="116">
        <v>1</v>
      </c>
      <c r="CF46" s="87"/>
      <c r="CG46" s="26" t="s">
        <v>24</v>
      </c>
      <c r="CH46" s="110">
        <f t="shared" si="28"/>
        <v>0</v>
      </c>
      <c r="CI46" s="110">
        <f t="shared" si="12"/>
        <v>0.04</v>
      </c>
      <c r="CJ46" s="110">
        <f t="shared" si="12"/>
        <v>0</v>
      </c>
      <c r="CK46" s="110">
        <f t="shared" si="12"/>
        <v>0</v>
      </c>
      <c r="CL46" s="110">
        <f t="shared" si="29"/>
        <v>0.04</v>
      </c>
      <c r="CM46" s="87"/>
      <c r="CN46" s="110">
        <f t="shared" si="30"/>
        <v>0</v>
      </c>
      <c r="CO46" s="110">
        <f t="shared" si="13"/>
        <v>0</v>
      </c>
      <c r="CP46" s="110">
        <f t="shared" si="13"/>
        <v>0</v>
      </c>
      <c r="CQ46" s="110">
        <f t="shared" si="13"/>
        <v>0</v>
      </c>
      <c r="CR46" s="110">
        <f t="shared" si="31"/>
        <v>0</v>
      </c>
      <c r="CS46" s="110">
        <f t="shared" si="14"/>
        <v>5.263157894736842E-4</v>
      </c>
      <c r="CT46" s="110">
        <f t="shared" si="14"/>
        <v>0</v>
      </c>
      <c r="CU46" s="110">
        <f t="shared" si="14"/>
        <v>3.7037037037037035E-4</v>
      </c>
      <c r="CV46" s="111">
        <f t="shared" si="32"/>
        <v>0</v>
      </c>
      <c r="CW46" s="111">
        <f t="shared" si="15"/>
        <v>0</v>
      </c>
      <c r="CX46" s="111">
        <f t="shared" si="15"/>
        <v>0</v>
      </c>
      <c r="CY46" s="111">
        <f t="shared" si="15"/>
        <v>0</v>
      </c>
      <c r="CZ46" s="111">
        <f t="shared" si="33"/>
        <v>0</v>
      </c>
      <c r="DA46" s="111">
        <f t="shared" si="16"/>
        <v>0</v>
      </c>
      <c r="DB46" s="111">
        <f t="shared" si="16"/>
        <v>0</v>
      </c>
      <c r="DC46" s="111">
        <f t="shared" si="16"/>
        <v>0</v>
      </c>
      <c r="DD46" s="87"/>
      <c r="DE46" s="112">
        <f t="shared" si="17"/>
        <v>1.2048192771084338E-2</v>
      </c>
      <c r="DF46" s="112">
        <f t="shared" si="18"/>
        <v>0</v>
      </c>
      <c r="DH46" s="113">
        <f t="shared" si="19"/>
        <v>0</v>
      </c>
      <c r="DI46" s="113">
        <f t="shared" si="20"/>
        <v>0</v>
      </c>
      <c r="DK46" s="26" t="s">
        <v>24</v>
      </c>
      <c r="DL46" s="110">
        <f t="shared" si="34"/>
        <v>0</v>
      </c>
      <c r="DM46" s="110">
        <f t="shared" si="35"/>
        <v>0</v>
      </c>
      <c r="DN46" s="110">
        <f t="shared" si="36"/>
        <v>0</v>
      </c>
      <c r="DO46" s="110">
        <f t="shared" si="37"/>
        <v>0</v>
      </c>
      <c r="DP46" s="114">
        <f t="shared" si="38"/>
        <v>0</v>
      </c>
      <c r="DQ46" s="113">
        <f t="shared" si="39"/>
        <v>0</v>
      </c>
      <c r="DR46" s="113">
        <f t="shared" si="40"/>
        <v>0</v>
      </c>
      <c r="DS46" s="113">
        <f t="shared" si="41"/>
        <v>0</v>
      </c>
      <c r="DT46" s="113">
        <f t="shared" si="42"/>
        <v>0</v>
      </c>
      <c r="DU46" s="114">
        <f t="shared" si="43"/>
        <v>0</v>
      </c>
    </row>
    <row r="47" spans="1:125" ht="16.8" thickBot="1" x14ac:dyDescent="0.4">
      <c r="A47" s="97">
        <v>40878</v>
      </c>
      <c r="B47" s="69">
        <v>11692</v>
      </c>
      <c r="C47" s="69">
        <v>25162</v>
      </c>
      <c r="D47" s="69">
        <v>70389</v>
      </c>
      <c r="E47" s="69">
        <v>8190</v>
      </c>
      <c r="F47" s="70">
        <f t="shared" si="21"/>
        <v>115433</v>
      </c>
      <c r="G47" s="48"/>
      <c r="H47" s="98">
        <v>40878</v>
      </c>
      <c r="I47" s="72">
        <v>1</v>
      </c>
      <c r="J47" s="72">
        <v>2</v>
      </c>
      <c r="K47" s="72">
        <v>1</v>
      </c>
      <c r="L47" s="72">
        <v>0</v>
      </c>
      <c r="M47" s="73">
        <f t="shared" si="22"/>
        <v>4</v>
      </c>
      <c r="N47" s="48"/>
      <c r="O47" s="74" t="s">
        <v>25</v>
      </c>
      <c r="P47" s="75">
        <v>16</v>
      </c>
      <c r="Q47" s="75">
        <v>23</v>
      </c>
      <c r="R47" s="75">
        <v>23</v>
      </c>
      <c r="S47" s="75">
        <v>15</v>
      </c>
      <c r="T47" s="76">
        <f t="shared" si="23"/>
        <v>77</v>
      </c>
      <c r="U47" s="48"/>
      <c r="V47" s="77" t="s">
        <v>25</v>
      </c>
      <c r="W47" s="78">
        <v>0</v>
      </c>
      <c r="X47" s="78">
        <v>0</v>
      </c>
      <c r="Y47" s="78">
        <v>0</v>
      </c>
      <c r="Z47" s="78">
        <v>1</v>
      </c>
      <c r="AA47" s="79">
        <f t="shared" si="24"/>
        <v>1</v>
      </c>
      <c r="AB47" s="59">
        <f t="shared" si="25"/>
        <v>1.2987012987012987</v>
      </c>
      <c r="AC47" s="119"/>
      <c r="AD47" s="120" t="s">
        <v>25</v>
      </c>
      <c r="AE47" s="121">
        <f t="shared" si="26"/>
        <v>31.239308929182343</v>
      </c>
      <c r="AF47" s="121">
        <f t="shared" si="10"/>
        <v>29.031873459979337</v>
      </c>
      <c r="AG47" s="121">
        <f t="shared" si="10"/>
        <v>5.1890210118058224</v>
      </c>
      <c r="AH47" s="121">
        <f t="shared" si="10"/>
        <v>0</v>
      </c>
      <c r="AI47" s="122">
        <f t="shared" si="10"/>
        <v>12.656692626891791</v>
      </c>
      <c r="AJ47" s="102"/>
      <c r="AK47" s="123">
        <f t="shared" si="27"/>
        <v>0</v>
      </c>
      <c r="AL47" s="124">
        <f t="shared" si="11"/>
        <v>0</v>
      </c>
      <c r="AM47" s="124">
        <f t="shared" si="11"/>
        <v>0</v>
      </c>
      <c r="AN47" s="124">
        <f t="shared" si="11"/>
        <v>0</v>
      </c>
      <c r="AO47" s="125">
        <f t="shared" si="11"/>
        <v>5.1948051948051951E-2</v>
      </c>
      <c r="AQ47" s="67">
        <v>40878</v>
      </c>
      <c r="AR47" s="106">
        <v>1008</v>
      </c>
      <c r="AT47" s="34" t="s">
        <v>82</v>
      </c>
      <c r="AU47" s="43">
        <v>17</v>
      </c>
      <c r="AV47" s="43">
        <v>90</v>
      </c>
      <c r="AW47" s="43">
        <v>76</v>
      </c>
      <c r="AX47" s="43">
        <v>4</v>
      </c>
      <c r="AY47" s="43">
        <v>0</v>
      </c>
      <c r="AZ47" s="43">
        <v>19</v>
      </c>
      <c r="BA47" s="43">
        <v>1</v>
      </c>
      <c r="BB47" s="43">
        <v>207</v>
      </c>
      <c r="BC47" s="43">
        <v>0</v>
      </c>
      <c r="BD47" s="43">
        <v>0</v>
      </c>
      <c r="BE47" s="43">
        <v>0</v>
      </c>
      <c r="BF47" s="126">
        <v>207</v>
      </c>
      <c r="BH47" s="34" t="s">
        <v>82</v>
      </c>
      <c r="BI47" s="127">
        <v>0</v>
      </c>
      <c r="BJ47" s="127">
        <v>3</v>
      </c>
      <c r="BK47" s="127">
        <v>1</v>
      </c>
      <c r="BL47" s="127">
        <v>0</v>
      </c>
      <c r="BM47" s="127">
        <v>0</v>
      </c>
      <c r="BN47" s="127">
        <v>0</v>
      </c>
      <c r="BO47" s="127">
        <v>4</v>
      </c>
      <c r="BP47" s="127">
        <v>4</v>
      </c>
      <c r="BQ47" s="127">
        <v>0</v>
      </c>
      <c r="BR47" s="127">
        <v>0</v>
      </c>
      <c r="BS47" s="128">
        <v>4</v>
      </c>
      <c r="BU47" s="34" t="s">
        <v>25</v>
      </c>
      <c r="BV47" s="127">
        <v>21</v>
      </c>
      <c r="BW47" s="127">
        <v>45</v>
      </c>
      <c r="BX47" s="127">
        <v>11</v>
      </c>
      <c r="BY47" s="128">
        <v>77</v>
      </c>
      <c r="CA47" s="34" t="s">
        <v>25</v>
      </c>
      <c r="CB47" s="127">
        <v>0</v>
      </c>
      <c r="CC47" s="127">
        <v>0</v>
      </c>
      <c r="CD47" s="127">
        <v>1</v>
      </c>
      <c r="CE47" s="128">
        <v>1</v>
      </c>
      <c r="CF47" s="87"/>
      <c r="CG47" s="34" t="s">
        <v>25</v>
      </c>
      <c r="CH47" s="110">
        <f t="shared" si="28"/>
        <v>0</v>
      </c>
      <c r="CI47" s="110">
        <f t="shared" si="12"/>
        <v>0</v>
      </c>
      <c r="CJ47" s="110">
        <f t="shared" si="12"/>
        <v>0</v>
      </c>
      <c r="CK47" s="110">
        <f t="shared" si="12"/>
        <v>6.6666666666666666E-2</v>
      </c>
      <c r="CL47" s="110">
        <f t="shared" si="29"/>
        <v>6.6666666666666666E-2</v>
      </c>
      <c r="CM47" s="87"/>
      <c r="CN47" s="110">
        <f t="shared" si="30"/>
        <v>0</v>
      </c>
      <c r="CO47" s="110">
        <f t="shared" si="13"/>
        <v>0</v>
      </c>
      <c r="CP47" s="110">
        <f t="shared" si="13"/>
        <v>0</v>
      </c>
      <c r="CQ47" s="110">
        <f t="shared" si="13"/>
        <v>0</v>
      </c>
      <c r="CR47" s="110">
        <f t="shared" si="31"/>
        <v>0</v>
      </c>
      <c r="CS47" s="110">
        <f t="shared" si="14"/>
        <v>0</v>
      </c>
      <c r="CT47" s="110">
        <f t="shared" si="14"/>
        <v>0</v>
      </c>
      <c r="CU47" s="110">
        <f t="shared" si="14"/>
        <v>0</v>
      </c>
      <c r="CV47" s="111">
        <f t="shared" si="32"/>
        <v>0</v>
      </c>
      <c r="CW47" s="111">
        <f t="shared" si="15"/>
        <v>0</v>
      </c>
      <c r="CX47" s="111">
        <f t="shared" si="15"/>
        <v>0</v>
      </c>
      <c r="CY47" s="111">
        <f t="shared" si="15"/>
        <v>0</v>
      </c>
      <c r="CZ47" s="111">
        <f t="shared" si="33"/>
        <v>0</v>
      </c>
      <c r="DA47" s="111">
        <f t="shared" si="16"/>
        <v>0</v>
      </c>
      <c r="DB47" s="111">
        <f t="shared" si="16"/>
        <v>6.0606060606060606E-3</v>
      </c>
      <c r="DC47" s="111">
        <f t="shared" si="16"/>
        <v>8.658008658008658E-4</v>
      </c>
      <c r="DD47" s="87"/>
      <c r="DE47" s="112">
        <f t="shared" si="17"/>
        <v>0</v>
      </c>
      <c r="DF47" s="112">
        <f t="shared" si="18"/>
        <v>9.0909090909090912E-2</v>
      </c>
      <c r="DH47" s="113">
        <f t="shared" si="19"/>
        <v>0</v>
      </c>
      <c r="DI47" s="113">
        <f t="shared" si="20"/>
        <v>0.36363636363636365</v>
      </c>
      <c r="DK47" s="34" t="s">
        <v>25</v>
      </c>
      <c r="DL47" s="110">
        <f t="shared" si="34"/>
        <v>0</v>
      </c>
      <c r="DM47" s="110">
        <f t="shared" si="35"/>
        <v>0</v>
      </c>
      <c r="DN47" s="110">
        <f t="shared" si="36"/>
        <v>0</v>
      </c>
      <c r="DO47" s="110">
        <f t="shared" si="37"/>
        <v>0</v>
      </c>
      <c r="DP47" s="114">
        <f t="shared" si="38"/>
        <v>0</v>
      </c>
      <c r="DQ47" s="113">
        <f t="shared" si="39"/>
        <v>0</v>
      </c>
      <c r="DR47" s="113">
        <f t="shared" si="40"/>
        <v>0</v>
      </c>
      <c r="DS47" s="113">
        <f t="shared" si="41"/>
        <v>0</v>
      </c>
      <c r="DT47" s="113">
        <f t="shared" si="42"/>
        <v>2.4242424242424242E-2</v>
      </c>
      <c r="DU47" s="114">
        <f t="shared" si="43"/>
        <v>2.4242424242424242E-2</v>
      </c>
    </row>
    <row r="48" spans="1:125" ht="16.8" thickBot="1" x14ac:dyDescent="0.4">
      <c r="A48" s="129" t="s">
        <v>5</v>
      </c>
      <c r="B48" s="130">
        <f>SUM(B36:B47)</f>
        <v>145129</v>
      </c>
      <c r="C48" s="130">
        <f t="shared" ref="C48:F48" si="44">SUM(C36:C47)</f>
        <v>301071</v>
      </c>
      <c r="D48" s="130">
        <f t="shared" si="44"/>
        <v>892544</v>
      </c>
      <c r="E48" s="130">
        <f t="shared" si="44"/>
        <v>102253</v>
      </c>
      <c r="F48" s="131">
        <f t="shared" si="44"/>
        <v>1440997</v>
      </c>
      <c r="G48" s="132"/>
      <c r="H48" s="133"/>
      <c r="I48" s="134">
        <f t="shared" ref="I48:M48" si="45">SUM(I36:I47)</f>
        <v>43</v>
      </c>
      <c r="J48" s="134">
        <f t="shared" si="45"/>
        <v>24</v>
      </c>
      <c r="K48" s="134">
        <f t="shared" si="45"/>
        <v>72</v>
      </c>
      <c r="L48" s="134">
        <f t="shared" si="45"/>
        <v>11</v>
      </c>
      <c r="M48" s="135">
        <f t="shared" si="45"/>
        <v>150</v>
      </c>
      <c r="N48" s="52"/>
      <c r="O48" s="136"/>
      <c r="P48" s="137">
        <f t="shared" ref="P48:T48" si="46">SUM(P36:P47)</f>
        <v>211</v>
      </c>
      <c r="Q48" s="137">
        <f t="shared" si="46"/>
        <v>358</v>
      </c>
      <c r="R48" s="137">
        <f t="shared" si="46"/>
        <v>626</v>
      </c>
      <c r="S48" s="137">
        <f t="shared" si="46"/>
        <v>177</v>
      </c>
      <c r="T48" s="138">
        <f t="shared" si="46"/>
        <v>1372</v>
      </c>
      <c r="U48" s="52"/>
      <c r="V48" s="139"/>
      <c r="W48" s="140">
        <f>SUM(W36:W47)</f>
        <v>16</v>
      </c>
      <c r="X48" s="140">
        <f t="shared" ref="X48:AA48" si="47">SUM(X36:X47)</f>
        <v>46</v>
      </c>
      <c r="Y48" s="140">
        <f t="shared" si="47"/>
        <v>56</v>
      </c>
      <c r="Z48" s="140">
        <f t="shared" si="47"/>
        <v>8</v>
      </c>
      <c r="AA48" s="141">
        <f t="shared" si="47"/>
        <v>126</v>
      </c>
      <c r="AB48" s="59"/>
      <c r="AC48" s="52"/>
      <c r="AD48" s="120" t="s">
        <v>66</v>
      </c>
      <c r="AE48" s="142">
        <f t="shared" si="26"/>
        <v>108.21923943526103</v>
      </c>
      <c r="AF48" s="142">
        <f t="shared" si="10"/>
        <v>29.11605568121805</v>
      </c>
      <c r="AG48" s="142">
        <f t="shared" si="10"/>
        <v>29.46409364692385</v>
      </c>
      <c r="AH48" s="142">
        <f t="shared" si="10"/>
        <v>39.292245704282507</v>
      </c>
      <c r="AI48" s="143">
        <f t="shared" si="10"/>
        <v>38.020551049030637</v>
      </c>
      <c r="AJ48" s="102"/>
      <c r="AK48" s="123">
        <f t="shared" si="27"/>
        <v>3.2606635071090051</v>
      </c>
      <c r="AL48" s="124">
        <f t="shared" si="11"/>
        <v>3.0837988826815641</v>
      </c>
      <c r="AM48" s="124">
        <f t="shared" si="11"/>
        <v>6.440894568690096</v>
      </c>
      <c r="AN48" s="124">
        <f t="shared" si="11"/>
        <v>0.49717514124293782</v>
      </c>
      <c r="AO48" s="125">
        <f t="shared" si="11"/>
        <v>13.775510204081634</v>
      </c>
      <c r="AR48" s="1">
        <f>SUM(AR36:AR47)</f>
        <v>11841</v>
      </c>
      <c r="AT48" s="144" t="s">
        <v>66</v>
      </c>
      <c r="AU48" s="1">
        <f>SUM(AU36:AU47)</f>
        <v>408</v>
      </c>
      <c r="AV48" s="1">
        <f t="shared" ref="AV48:BF48" si="48">SUM(AV36:AV47)</f>
        <v>1152</v>
      </c>
      <c r="AW48" s="1">
        <f t="shared" si="48"/>
        <v>1280</v>
      </c>
      <c r="AX48" s="1">
        <f t="shared" si="48"/>
        <v>106</v>
      </c>
      <c r="AY48" s="1">
        <f t="shared" si="48"/>
        <v>14</v>
      </c>
      <c r="AZ48" s="1">
        <f t="shared" si="48"/>
        <v>62</v>
      </c>
      <c r="BA48" s="1">
        <f t="shared" si="48"/>
        <v>3</v>
      </c>
      <c r="BB48" s="1">
        <f t="shared" si="48"/>
        <v>2950</v>
      </c>
      <c r="BC48" s="1">
        <f t="shared" si="48"/>
        <v>46</v>
      </c>
      <c r="BD48" s="1">
        <f t="shared" si="48"/>
        <v>4</v>
      </c>
      <c r="BE48" s="1">
        <f t="shared" si="48"/>
        <v>25</v>
      </c>
      <c r="BF48" s="1">
        <f t="shared" si="48"/>
        <v>3025</v>
      </c>
      <c r="BI48" s="1">
        <f t="shared" ref="BI48:BS48" si="49">SUM(BI36:BI47)</f>
        <v>18</v>
      </c>
      <c r="BJ48" s="1">
        <f t="shared" si="49"/>
        <v>52</v>
      </c>
      <c r="BK48" s="1">
        <f t="shared" si="49"/>
        <v>77</v>
      </c>
      <c r="BL48" s="1">
        <f t="shared" si="49"/>
        <v>1</v>
      </c>
      <c r="BM48" s="1">
        <f t="shared" si="49"/>
        <v>2</v>
      </c>
      <c r="BN48" s="1">
        <f t="shared" si="49"/>
        <v>0</v>
      </c>
      <c r="BO48" s="1">
        <f t="shared" si="49"/>
        <v>150</v>
      </c>
      <c r="BP48" s="1">
        <f t="shared" si="49"/>
        <v>149</v>
      </c>
      <c r="BQ48" s="1">
        <f t="shared" si="49"/>
        <v>1</v>
      </c>
      <c r="BR48" s="1">
        <f t="shared" si="49"/>
        <v>0</v>
      </c>
      <c r="BS48" s="1">
        <f t="shared" si="49"/>
        <v>150</v>
      </c>
      <c r="BV48" s="1">
        <f t="shared" ref="BV48:BY48" si="50">SUM(BV36:BV47)</f>
        <v>301</v>
      </c>
      <c r="BW48" s="1">
        <f t="shared" si="50"/>
        <v>840</v>
      </c>
      <c r="BX48" s="1">
        <f t="shared" si="50"/>
        <v>231</v>
      </c>
      <c r="BY48" s="1">
        <f t="shared" si="50"/>
        <v>1372</v>
      </c>
      <c r="CB48" s="1">
        <f>SUM(CB36:CB47)</f>
        <v>17</v>
      </c>
      <c r="CC48" s="1">
        <f t="shared" ref="CC48:CE48" si="51">SUM(CC36:CC47)</f>
        <v>76</v>
      </c>
      <c r="CD48" s="1">
        <f t="shared" si="51"/>
        <v>33</v>
      </c>
      <c r="CE48" s="1">
        <f t="shared" si="51"/>
        <v>126</v>
      </c>
      <c r="CH48" s="113">
        <f t="shared" ref="CH48:CK48" si="52">SUM(CH36:CH47)</f>
        <v>0.93960784313725487</v>
      </c>
      <c r="CI48" s="113">
        <f t="shared" si="52"/>
        <v>1.057426774960476</v>
      </c>
      <c r="CJ48" s="113">
        <f t="shared" si="52"/>
        <v>0.78147174046545109</v>
      </c>
      <c r="CK48" s="113">
        <f t="shared" si="52"/>
        <v>0.56908091908091907</v>
      </c>
      <c r="CL48" s="110">
        <f t="shared" si="29"/>
        <v>3.3475872776441009</v>
      </c>
      <c r="DH48" s="145">
        <f t="shared" ref="DH48:DI48" si="53">SUM(DH36:DH47)</f>
        <v>1.4306768391702669</v>
      </c>
      <c r="DI48" s="145">
        <f t="shared" si="53"/>
        <v>20.673465423465423</v>
      </c>
      <c r="DJ48" s="145">
        <f>DI48+DH48</f>
        <v>22.10414226263569</v>
      </c>
      <c r="DL48" s="114">
        <f>SUM(DL36:DL47)</f>
        <v>0.43283575866696072</v>
      </c>
      <c r="DM48" s="114">
        <f t="shared" ref="DM48:DO48" si="54">SUM(DM36:DM47)</f>
        <v>0.56892550463636804</v>
      </c>
      <c r="DN48" s="114">
        <f t="shared" si="54"/>
        <v>0.5123841781737507</v>
      </c>
      <c r="DO48" s="114">
        <f t="shared" si="54"/>
        <v>0.32504727946245898</v>
      </c>
      <c r="DP48" s="114">
        <f t="shared" si="38"/>
        <v>1.8391927209395385</v>
      </c>
      <c r="DQ48" s="114">
        <f>SUM(DQ36:DQ47)</f>
        <v>4.2014529914529914</v>
      </c>
      <c r="DR48" s="114">
        <f t="shared" ref="DR48:DT48" si="55">SUM(DR36:DR47)</f>
        <v>5.6201094212251448</v>
      </c>
      <c r="DS48" s="114">
        <f t="shared" si="55"/>
        <v>4.8640792540792539</v>
      </c>
      <c r="DT48" s="114">
        <f t="shared" si="55"/>
        <v>2.6228382728382731</v>
      </c>
      <c r="DU48" s="114">
        <f t="shared" si="43"/>
        <v>17.308479939595664</v>
      </c>
    </row>
    <row r="49" spans="1:121" ht="15.6" x14ac:dyDescent="0.3">
      <c r="A49" s="88" t="s">
        <v>83</v>
      </c>
      <c r="B49" s="1">
        <f>B48/365.25</f>
        <v>397.34154688569475</v>
      </c>
      <c r="C49" s="1">
        <f t="shared" ref="C49:F49" si="56">C48/365.25</f>
        <v>824.28747433264891</v>
      </c>
      <c r="D49" s="1">
        <f t="shared" si="56"/>
        <v>2443.6522929500343</v>
      </c>
      <c r="E49" s="1">
        <f t="shared" si="56"/>
        <v>279.95345653661877</v>
      </c>
      <c r="F49" s="1">
        <f t="shared" si="56"/>
        <v>3945.2347707049967</v>
      </c>
      <c r="AA49" s="146">
        <f>AA48/T48*100</f>
        <v>9.183673469387756</v>
      </c>
      <c r="AB49" s="59"/>
      <c r="AK49" s="147">
        <f>AK48/(B48/365.25)*1000</f>
        <v>8.2061982510150564</v>
      </c>
      <c r="AL49" s="147">
        <f>AL48/(C48/365.25)*1000</f>
        <v>3.7411691657431012</v>
      </c>
      <c r="AM49" s="147">
        <f>AM48/(D48/365.25)*1000</f>
        <v>2.6357655658590025</v>
      </c>
      <c r="AN49" s="147">
        <f>AN48/(E48/365.25)*1000</f>
        <v>1.7759207097980796</v>
      </c>
      <c r="AO49" s="147">
        <f>AO48/(F48/365.25)*1000</f>
        <v>3.4916832596048546</v>
      </c>
      <c r="AP49" s="148" t="s">
        <v>84</v>
      </c>
      <c r="AU49" s="113">
        <f>(AU48/$BF$48)*100</f>
        <v>13.487603305785123</v>
      </c>
      <c r="AV49" s="113">
        <f t="shared" ref="AV49:BF49" si="57">(AV48/$BF$48)*100</f>
        <v>38.082644628099175</v>
      </c>
      <c r="AW49" s="113">
        <f t="shared" si="57"/>
        <v>42.314049586776861</v>
      </c>
      <c r="AX49" s="113">
        <f t="shared" si="57"/>
        <v>3.5041322314049586</v>
      </c>
      <c r="AY49" s="113">
        <f t="shared" si="57"/>
        <v>0.46280991735537191</v>
      </c>
      <c r="AZ49" s="113">
        <f t="shared" si="57"/>
        <v>2.0495867768595044</v>
      </c>
      <c r="BA49" s="113">
        <f t="shared" si="57"/>
        <v>9.9173553719008267E-2</v>
      </c>
      <c r="BB49" s="113">
        <f t="shared" si="57"/>
        <v>97.52066115702479</v>
      </c>
      <c r="BC49" s="113">
        <f t="shared" si="57"/>
        <v>1.5206611570247934</v>
      </c>
      <c r="BD49" s="113">
        <f t="shared" si="57"/>
        <v>0.13223140495867769</v>
      </c>
      <c r="BE49" s="113">
        <f t="shared" si="57"/>
        <v>0.82644628099173556</v>
      </c>
      <c r="BF49" s="113">
        <f t="shared" si="57"/>
        <v>100</v>
      </c>
      <c r="BI49" s="113">
        <f>BI48/$BS$48*100</f>
        <v>12</v>
      </c>
      <c r="BJ49" s="113">
        <f t="shared" ref="BJ49:BS49" si="58">BJ48/$BS$48*100</f>
        <v>34.666666666666671</v>
      </c>
      <c r="BK49" s="113">
        <f t="shared" si="58"/>
        <v>51.333333333333329</v>
      </c>
      <c r="BL49" s="113">
        <f t="shared" si="58"/>
        <v>0.66666666666666674</v>
      </c>
      <c r="BM49" s="113">
        <f t="shared" si="58"/>
        <v>1.3333333333333335</v>
      </c>
      <c r="BN49" s="113">
        <f t="shared" si="58"/>
        <v>0</v>
      </c>
      <c r="BO49" s="113">
        <f t="shared" si="58"/>
        <v>100</v>
      </c>
      <c r="BP49" s="113">
        <f t="shared" si="58"/>
        <v>99.333333333333329</v>
      </c>
      <c r="BQ49" s="113">
        <f t="shared" si="58"/>
        <v>0.66666666666666674</v>
      </c>
      <c r="BR49" s="113">
        <f t="shared" si="58"/>
        <v>0</v>
      </c>
      <c r="BS49" s="113">
        <f t="shared" si="58"/>
        <v>100</v>
      </c>
      <c r="BV49" s="113">
        <f>BV48/$BY$48*100</f>
        <v>21.938775510204081</v>
      </c>
      <c r="BW49" s="113">
        <f t="shared" ref="BW49:BY49" si="59">BW48/$BY$48*100</f>
        <v>61.224489795918366</v>
      </c>
      <c r="BX49" s="113">
        <f t="shared" si="59"/>
        <v>16.836734693877549</v>
      </c>
      <c r="BY49" s="113">
        <f t="shared" si="59"/>
        <v>100</v>
      </c>
      <c r="CB49" s="113">
        <f>CB48/$CE$48*100</f>
        <v>13.492063492063492</v>
      </c>
      <c r="CC49" s="113">
        <f t="shared" ref="CC49:CE49" si="60">CC48/$CE$48*100</f>
        <v>60.317460317460316</v>
      </c>
      <c r="CD49" s="113">
        <f t="shared" si="60"/>
        <v>26.190476190476193</v>
      </c>
      <c r="CE49" s="113">
        <f t="shared" si="60"/>
        <v>100</v>
      </c>
      <c r="CF49" s="113"/>
      <c r="CG49" s="113"/>
      <c r="CH49" s="113"/>
      <c r="CI49" s="113"/>
      <c r="CJ49" s="113"/>
      <c r="CK49" s="113"/>
      <c r="CL49" s="113"/>
      <c r="CM49" s="113"/>
      <c r="CN49" s="113"/>
      <c r="CO49" s="113"/>
      <c r="CP49" s="113"/>
      <c r="CQ49" s="113"/>
      <c r="CR49" s="113"/>
      <c r="CS49" s="113"/>
      <c r="CT49" s="113"/>
      <c r="CU49" s="113"/>
      <c r="CV49" s="113"/>
      <c r="CW49" s="113"/>
      <c r="CX49" s="113"/>
      <c r="CY49" s="113"/>
      <c r="CZ49" s="113"/>
      <c r="DA49" s="113"/>
      <c r="DB49" s="113"/>
      <c r="DC49" s="113"/>
      <c r="DD49" s="113"/>
      <c r="DH49" s="113">
        <f>DH48/BI48*100</f>
        <v>7.948204662057039</v>
      </c>
      <c r="DI49" s="113">
        <f>DI48/(BJ48+BK48)*100</f>
        <v>16.025942188732888</v>
      </c>
      <c r="DJ49" s="1">
        <f>DJ48/SUM(BI48:BK48)*100</f>
        <v>15.036831471180742</v>
      </c>
      <c r="DP49" s="113"/>
    </row>
    <row r="50" spans="1:121" ht="16.2" x14ac:dyDescent="0.35">
      <c r="I50" s="1">
        <f>I48/$M$48</f>
        <v>0.28666666666666668</v>
      </c>
      <c r="J50" s="1">
        <f t="shared" ref="J50:L50" si="61">J48/$M$48</f>
        <v>0.16</v>
      </c>
      <c r="K50" s="1">
        <f t="shared" si="61"/>
        <v>0.48</v>
      </c>
      <c r="L50" s="1">
        <f t="shared" si="61"/>
        <v>7.3333333333333334E-2</v>
      </c>
      <c r="M50" s="1">
        <f>M48/$M$48</f>
        <v>1</v>
      </c>
      <c r="W50" s="113">
        <f>W48/$AA$48</f>
        <v>0.12698412698412698</v>
      </c>
      <c r="X50" s="113">
        <f t="shared" ref="X50:Z50" si="62">X48/$AA$48</f>
        <v>0.36507936507936506</v>
      </c>
      <c r="Y50" s="113">
        <f t="shared" si="62"/>
        <v>0.44444444444444442</v>
      </c>
      <c r="Z50" s="113">
        <f t="shared" si="62"/>
        <v>6.3492063492063489E-2</v>
      </c>
      <c r="AQ50" s="67"/>
      <c r="BH50" s="149" t="s">
        <v>1</v>
      </c>
      <c r="BI50" s="145">
        <f>BI$48*$I$50</f>
        <v>5.16</v>
      </c>
      <c r="BJ50" s="145">
        <f t="shared" ref="BJ50:BO50" si="63">BJ$48*$I$50</f>
        <v>14.906666666666668</v>
      </c>
      <c r="BK50" s="145">
        <f t="shared" si="63"/>
        <v>22.073333333333334</v>
      </c>
      <c r="BL50" s="145">
        <f t="shared" si="63"/>
        <v>0.28666666666666668</v>
      </c>
      <c r="BM50" s="145">
        <f t="shared" si="63"/>
        <v>0.57333333333333336</v>
      </c>
      <c r="BN50" s="145">
        <f t="shared" si="63"/>
        <v>0</v>
      </c>
      <c r="BO50" s="145">
        <f t="shared" si="63"/>
        <v>43</v>
      </c>
      <c r="BX50" s="113">
        <f>BY49-BX49</f>
        <v>83.163265306122454</v>
      </c>
    </row>
    <row r="51" spans="1:121" ht="43.8" x14ac:dyDescent="0.35">
      <c r="W51" s="145">
        <f>W50*$DJ$48</f>
        <v>2.8068752079537385</v>
      </c>
      <c r="X51" s="145">
        <f t="shared" ref="X51:Z51" si="64">X50*$DJ$48</f>
        <v>8.0697662228669973</v>
      </c>
      <c r="Y51" s="145">
        <f t="shared" si="64"/>
        <v>9.8240632278380833</v>
      </c>
      <c r="Z51" s="145">
        <f t="shared" si="64"/>
        <v>1.4034376039768692</v>
      </c>
      <c r="AD51" s="63" t="s">
        <v>85</v>
      </c>
      <c r="AE51" s="1">
        <f>ROUND(B49,0)</f>
        <v>397</v>
      </c>
      <c r="AF51" s="1">
        <f t="shared" ref="AF51:AI51" si="65">ROUND(C49,0)</f>
        <v>824</v>
      </c>
      <c r="AG51" s="1">
        <f t="shared" si="65"/>
        <v>2444</v>
      </c>
      <c r="AH51" s="1">
        <f t="shared" si="65"/>
        <v>280</v>
      </c>
      <c r="AI51" s="1">
        <f t="shared" si="65"/>
        <v>3945</v>
      </c>
      <c r="BH51" s="149" t="s">
        <v>2</v>
      </c>
      <c r="BI51" s="145">
        <f>BI$48*$J$50</f>
        <v>2.88</v>
      </c>
      <c r="BJ51" s="145">
        <f t="shared" ref="BJ51:BO51" si="66">BJ$48*$J$50</f>
        <v>8.32</v>
      </c>
      <c r="BK51" s="145">
        <f t="shared" si="66"/>
        <v>12.32</v>
      </c>
      <c r="BL51" s="145">
        <f t="shared" si="66"/>
        <v>0.16</v>
      </c>
      <c r="BM51" s="145">
        <f t="shared" si="66"/>
        <v>0.32</v>
      </c>
      <c r="BN51" s="145">
        <f t="shared" si="66"/>
        <v>0</v>
      </c>
      <c r="BO51" s="145">
        <f t="shared" si="66"/>
        <v>24</v>
      </c>
      <c r="DK51" s="150" t="s">
        <v>86</v>
      </c>
      <c r="DL51" s="3">
        <f>DL48+DQ48</f>
        <v>4.6342887501199526</v>
      </c>
      <c r="DM51" s="3">
        <f t="shared" ref="DM51:DP51" si="67">DM48+DR48</f>
        <v>6.1890349258615132</v>
      </c>
      <c r="DN51" s="3">
        <f t="shared" si="67"/>
        <v>5.3764634322530043</v>
      </c>
      <c r="DO51" s="3">
        <f t="shared" si="67"/>
        <v>2.9478855523007321</v>
      </c>
      <c r="DP51" s="3">
        <f t="shared" si="67"/>
        <v>19.147672660535203</v>
      </c>
    </row>
    <row r="52" spans="1:121" ht="16.2" x14ac:dyDescent="0.35">
      <c r="AD52" s="63" t="s">
        <v>87</v>
      </c>
      <c r="AE52" s="1">
        <f>I48</f>
        <v>43</v>
      </c>
      <c r="AF52" s="1">
        <f t="shared" ref="AF52:AI52" si="68">J48</f>
        <v>24</v>
      </c>
      <c r="AG52" s="1">
        <f t="shared" si="68"/>
        <v>72</v>
      </c>
      <c r="AH52" s="1">
        <f t="shared" si="68"/>
        <v>11</v>
      </c>
      <c r="AI52" s="1">
        <f t="shared" si="68"/>
        <v>150</v>
      </c>
      <c r="BH52" s="149" t="s">
        <v>3</v>
      </c>
      <c r="BI52" s="145">
        <f>BI$48*$K$50</f>
        <v>8.64</v>
      </c>
      <c r="BJ52" s="145">
        <f t="shared" ref="BJ52:BO52" si="69">BJ$48*$K$50</f>
        <v>24.96</v>
      </c>
      <c r="BK52" s="145">
        <f t="shared" si="69"/>
        <v>36.96</v>
      </c>
      <c r="BL52" s="145">
        <f t="shared" si="69"/>
        <v>0.48</v>
      </c>
      <c r="BM52" s="145">
        <f t="shared" si="69"/>
        <v>0.96</v>
      </c>
      <c r="BN52" s="145">
        <f t="shared" si="69"/>
        <v>0</v>
      </c>
      <c r="BO52" s="145">
        <f t="shared" si="69"/>
        <v>72</v>
      </c>
      <c r="DK52" s="151" t="s">
        <v>88</v>
      </c>
      <c r="DL52" s="151">
        <f>I48</f>
        <v>43</v>
      </c>
      <c r="DM52" s="151">
        <f t="shared" ref="DM52:DP52" si="70">J48</f>
        <v>24</v>
      </c>
      <c r="DN52" s="151">
        <f t="shared" si="70"/>
        <v>72</v>
      </c>
      <c r="DO52" s="151">
        <f t="shared" si="70"/>
        <v>11</v>
      </c>
      <c r="DP52" s="151">
        <f t="shared" si="70"/>
        <v>150</v>
      </c>
    </row>
    <row r="53" spans="1:121" ht="16.8" thickBot="1" x14ac:dyDescent="0.4">
      <c r="B53" s="88" t="s">
        <v>89</v>
      </c>
      <c r="C53" s="88" t="s">
        <v>90</v>
      </c>
      <c r="D53" s="1" t="s">
        <v>96</v>
      </c>
      <c r="E53" s="1" t="s">
        <v>97</v>
      </c>
      <c r="AE53" s="113">
        <f>AE52/AE51*1000</f>
        <v>108.31234256926953</v>
      </c>
      <c r="AF53" s="113">
        <f t="shared" ref="AF53:AI53" si="71">AF52/AF51*1000</f>
        <v>29.126213592233011</v>
      </c>
      <c r="AG53" s="113">
        <f t="shared" si="71"/>
        <v>29.459901800327334</v>
      </c>
      <c r="AH53" s="113">
        <f t="shared" si="71"/>
        <v>39.285714285714285</v>
      </c>
      <c r="AI53" s="113">
        <f t="shared" si="71"/>
        <v>38.022813688212928</v>
      </c>
      <c r="BH53" s="149" t="s">
        <v>4</v>
      </c>
      <c r="BI53" s="145">
        <f>BI$48*$L$50</f>
        <v>1.32</v>
      </c>
      <c r="BJ53" s="145">
        <f t="shared" ref="BJ53:BO53" si="72">BJ$48*$L$50</f>
        <v>3.8133333333333335</v>
      </c>
      <c r="BK53" s="145">
        <f t="shared" si="72"/>
        <v>5.6466666666666665</v>
      </c>
      <c r="BL53" s="145">
        <f t="shared" si="72"/>
        <v>7.3333333333333334E-2</v>
      </c>
      <c r="BM53" s="145">
        <f t="shared" si="72"/>
        <v>0.14666666666666667</v>
      </c>
      <c r="BN53" s="145">
        <f t="shared" si="72"/>
        <v>0</v>
      </c>
      <c r="BO53" s="145">
        <f t="shared" si="72"/>
        <v>11</v>
      </c>
      <c r="DK53" s="151" t="s">
        <v>0</v>
      </c>
      <c r="DL53" s="152">
        <f>DL51/DL52*100</f>
        <v>10.777415697953378</v>
      </c>
      <c r="DM53" s="152">
        <f t="shared" ref="DM53:DP53" si="73">DM51/DM52*100</f>
        <v>25.78764552442297</v>
      </c>
      <c r="DN53" s="152">
        <f t="shared" si="73"/>
        <v>7.467310322573617</v>
      </c>
      <c r="DO53" s="152">
        <f t="shared" si="73"/>
        <v>26.798959566370289</v>
      </c>
      <c r="DP53" s="152">
        <f t="shared" si="73"/>
        <v>12.765115107023469</v>
      </c>
    </row>
    <row r="54" spans="1:121" ht="16.2" x14ac:dyDescent="0.35">
      <c r="A54" s="153">
        <v>40544</v>
      </c>
      <c r="B54" s="23">
        <v>1290</v>
      </c>
      <c r="C54" s="107">
        <v>8368</v>
      </c>
      <c r="D54" s="1">
        <v>164744</v>
      </c>
      <c r="E54" s="1">
        <f>D54/365.25</f>
        <v>451.04449007529092</v>
      </c>
      <c r="AE54" s="1" t="str">
        <f>"cii prop "&amp;AE51&amp;" "&amp;AE52</f>
        <v>cii prop 397 43</v>
      </c>
      <c r="BH54" s="154" t="s">
        <v>5</v>
      </c>
      <c r="BI54" s="145">
        <f>BI$48*$M$50</f>
        <v>18</v>
      </c>
      <c r="BJ54" s="145">
        <f t="shared" ref="BJ54:BO54" si="74">BJ$48*$M$50</f>
        <v>52</v>
      </c>
      <c r="BK54" s="145">
        <f t="shared" si="74"/>
        <v>77</v>
      </c>
      <c r="BL54" s="145">
        <f t="shared" si="74"/>
        <v>1</v>
      </c>
      <c r="BM54" s="145">
        <f t="shared" si="74"/>
        <v>2</v>
      </c>
      <c r="BN54" s="145">
        <f t="shared" si="74"/>
        <v>0</v>
      </c>
      <c r="BO54" s="145">
        <f t="shared" si="74"/>
        <v>150</v>
      </c>
      <c r="DL54" s="145">
        <f>B49</f>
        <v>397.34154688569475</v>
      </c>
      <c r="DM54" s="145">
        <f t="shared" ref="DM54:DP54" si="75">C49</f>
        <v>824.28747433264891</v>
      </c>
      <c r="DN54" s="145">
        <f t="shared" si="75"/>
        <v>2443.6522929500343</v>
      </c>
      <c r="DO54" s="145">
        <f t="shared" si="75"/>
        <v>279.95345653661877</v>
      </c>
      <c r="DP54" s="145">
        <f t="shared" si="75"/>
        <v>3945.2347707049967</v>
      </c>
    </row>
    <row r="55" spans="1:121" x14ac:dyDescent="0.3">
      <c r="A55" s="155">
        <v>40575</v>
      </c>
      <c r="B55" s="33">
        <v>1062</v>
      </c>
      <c r="C55" s="115">
        <v>6924</v>
      </c>
      <c r="D55" s="1">
        <v>121156</v>
      </c>
      <c r="E55" s="1">
        <f t="shared" ref="E55:E65" si="76">D55/365.25</f>
        <v>331.70704996577689</v>
      </c>
      <c r="AE55" s="1" t="str">
        <f>"cii prop "&amp;AF51&amp;" "&amp;AF52</f>
        <v>cii prop 824 24</v>
      </c>
      <c r="DQ55" s="88"/>
    </row>
    <row r="56" spans="1:121" x14ac:dyDescent="0.3">
      <c r="A56" s="155">
        <v>40603</v>
      </c>
      <c r="B56" s="33">
        <v>1034</v>
      </c>
      <c r="C56" s="115">
        <v>6180</v>
      </c>
      <c r="D56" s="1">
        <v>137816</v>
      </c>
      <c r="E56" s="1">
        <f t="shared" si="76"/>
        <v>377.31964407939768</v>
      </c>
      <c r="AE56" s="1" t="str">
        <f>"cii prop "&amp;AG51&amp;" "&amp;AG52</f>
        <v>cii prop 2444 72</v>
      </c>
      <c r="DJ56" s="156" t="s">
        <v>91</v>
      </c>
      <c r="DK56" s="156"/>
      <c r="DL56" s="157">
        <f>DL51/B49*1000</f>
        <v>11.663237299101574</v>
      </c>
      <c r="DM56" s="157">
        <f>DM51/C49*1000</f>
        <v>7.5083452297661264</v>
      </c>
      <c r="DN56" s="157">
        <f>DN51/D49*1000</f>
        <v>2.2001753063495015</v>
      </c>
      <c r="DO56" s="157">
        <f>DO51/E49*1000</f>
        <v>10.529913039009539</v>
      </c>
      <c r="DP56" s="157">
        <f>DP51/F49*1000</f>
        <v>4.8533671057333798</v>
      </c>
    </row>
    <row r="57" spans="1:121" x14ac:dyDescent="0.3">
      <c r="A57" s="155">
        <v>40634</v>
      </c>
      <c r="B57" s="33">
        <v>424</v>
      </c>
      <c r="C57" s="115">
        <v>2520</v>
      </c>
      <c r="D57" s="1">
        <v>38808</v>
      </c>
      <c r="E57" s="1">
        <f t="shared" si="76"/>
        <v>106.25051334702259</v>
      </c>
      <c r="AE57" s="1" t="str">
        <f>"cii prop "&amp;AH51&amp;" "&amp;AH52</f>
        <v>cii prop 280 11</v>
      </c>
      <c r="DK57" s="1" t="s">
        <v>92</v>
      </c>
    </row>
    <row r="58" spans="1:121" x14ac:dyDescent="0.3">
      <c r="A58" s="155">
        <v>40664</v>
      </c>
      <c r="B58" s="33">
        <v>535</v>
      </c>
      <c r="C58" s="115">
        <v>3427</v>
      </c>
      <c r="D58" s="1">
        <v>68417</v>
      </c>
      <c r="E58" s="1">
        <f t="shared" si="76"/>
        <v>187.31553730321698</v>
      </c>
      <c r="AE58" s="1" t="str">
        <f>"cii prop "&amp;AI51&amp;" "&amp;AI52</f>
        <v>cii prop 3945 150</v>
      </c>
      <c r="DK58" s="1" t="s">
        <v>93</v>
      </c>
    </row>
    <row r="59" spans="1:121" x14ac:dyDescent="0.3">
      <c r="A59" s="155">
        <v>40695</v>
      </c>
      <c r="B59" s="33">
        <v>480</v>
      </c>
      <c r="C59" s="115">
        <v>3024</v>
      </c>
      <c r="D59" s="1">
        <v>53555</v>
      </c>
      <c r="E59" s="1">
        <f t="shared" si="76"/>
        <v>146.62559890485969</v>
      </c>
    </row>
    <row r="60" spans="1:121" x14ac:dyDescent="0.3">
      <c r="A60" s="155">
        <v>40725</v>
      </c>
      <c r="B60" s="33">
        <v>595</v>
      </c>
      <c r="C60" s="115">
        <v>3503</v>
      </c>
      <c r="D60" s="1">
        <v>61491</v>
      </c>
      <c r="E60" s="1">
        <f t="shared" si="76"/>
        <v>168.35318275154003</v>
      </c>
    </row>
    <row r="61" spans="1:121" x14ac:dyDescent="0.3">
      <c r="A61" s="155">
        <v>40756</v>
      </c>
      <c r="B61" s="33">
        <v>1106</v>
      </c>
      <c r="C61" s="115">
        <v>7055</v>
      </c>
      <c r="D61" s="1">
        <v>133372</v>
      </c>
      <c r="E61" s="1">
        <f t="shared" si="76"/>
        <v>365.15263518138261</v>
      </c>
    </row>
    <row r="62" spans="1:121" x14ac:dyDescent="0.3">
      <c r="A62" s="155">
        <v>40787</v>
      </c>
      <c r="B62" s="33">
        <v>1469</v>
      </c>
      <c r="C62" s="115">
        <v>8989</v>
      </c>
      <c r="D62" s="1">
        <v>167365</v>
      </c>
      <c r="E62" s="1">
        <f t="shared" si="76"/>
        <v>458.22039698836414</v>
      </c>
      <c r="CA62" s="1" t="s">
        <v>94</v>
      </c>
      <c r="CB62" s="117">
        <v>6</v>
      </c>
      <c r="CC62" s="117">
        <v>43</v>
      </c>
      <c r="CD62" s="117">
        <v>23</v>
      </c>
      <c r="CE62" s="1">
        <f>SUM(CB62:CD62)</f>
        <v>72</v>
      </c>
    </row>
    <row r="63" spans="1:121" x14ac:dyDescent="0.3">
      <c r="A63" s="155">
        <v>40817</v>
      </c>
      <c r="B63" s="33">
        <v>1679</v>
      </c>
      <c r="C63" s="115">
        <v>10789</v>
      </c>
      <c r="D63" s="1">
        <v>235211</v>
      </c>
      <c r="E63" s="1">
        <f t="shared" si="76"/>
        <v>643.97262149212872</v>
      </c>
      <c r="CA63" s="1" t="s">
        <v>95</v>
      </c>
      <c r="CB63" s="117">
        <v>11</v>
      </c>
      <c r="CC63" s="117">
        <v>33</v>
      </c>
      <c r="CD63" s="117">
        <v>10</v>
      </c>
      <c r="CE63" s="1">
        <f>SUM(CB63:CD63)</f>
        <v>54</v>
      </c>
    </row>
    <row r="64" spans="1:121" x14ac:dyDescent="0.3">
      <c r="A64" s="155">
        <v>40848</v>
      </c>
      <c r="B64" s="33">
        <v>1159</v>
      </c>
      <c r="C64" s="115">
        <v>7936</v>
      </c>
      <c r="D64" s="1">
        <v>143629</v>
      </c>
      <c r="E64" s="1">
        <f t="shared" si="76"/>
        <v>393.23477070499655</v>
      </c>
    </row>
    <row r="65" spans="1:108" ht="15" thickBot="1" x14ac:dyDescent="0.35">
      <c r="A65" s="158">
        <v>40878</v>
      </c>
      <c r="B65" s="43">
        <v>1008</v>
      </c>
      <c r="C65" s="126">
        <v>6427</v>
      </c>
      <c r="D65" s="1">
        <v>115433</v>
      </c>
      <c r="E65" s="1">
        <f t="shared" si="76"/>
        <v>316.03832991101984</v>
      </c>
      <c r="CA65" s="1" t="s">
        <v>94</v>
      </c>
      <c r="CB65" s="113">
        <f>CB62/CB48*100</f>
        <v>35.294117647058826</v>
      </c>
      <c r="CC65" s="113">
        <f>CC62/CC48*100</f>
        <v>56.578947368421048</v>
      </c>
      <c r="CD65" s="113">
        <f>CD62/CD48*100</f>
        <v>69.696969696969703</v>
      </c>
      <c r="CE65" s="113">
        <f>CE62/CE48*100</f>
        <v>57.142857142857139</v>
      </c>
      <c r="CF65" s="113"/>
      <c r="CG65" s="113"/>
      <c r="CH65" s="113"/>
      <c r="CI65" s="113"/>
      <c r="CJ65" s="113"/>
      <c r="CK65" s="113"/>
      <c r="CL65" s="113"/>
      <c r="CM65" s="113"/>
      <c r="CN65" s="113"/>
      <c r="CO65" s="113"/>
      <c r="CP65" s="113"/>
      <c r="CQ65" s="113"/>
      <c r="CR65" s="113"/>
      <c r="CS65" s="113"/>
      <c r="CT65" s="113"/>
      <c r="CU65" s="113"/>
      <c r="CV65" s="113"/>
      <c r="CW65" s="113"/>
      <c r="CX65" s="113"/>
      <c r="CY65" s="113"/>
      <c r="CZ65" s="113"/>
      <c r="DA65" s="113"/>
      <c r="DB65" s="113"/>
      <c r="DC65" s="113"/>
      <c r="DD65" s="113"/>
    </row>
    <row r="66" spans="1:108" x14ac:dyDescent="0.3">
      <c r="B66" s="1">
        <f>SUM(B54:B65)</f>
        <v>11841</v>
      </c>
      <c r="C66" s="1">
        <f>SUM(C54:C65)</f>
        <v>75142</v>
      </c>
      <c r="D66" s="1">
        <f>SUM(D54:D65)</f>
        <v>1440997</v>
      </c>
      <c r="E66" s="1">
        <f>SUM(E54:E65)</f>
        <v>3945.2347707049971</v>
      </c>
      <c r="CA66" s="1" t="s">
        <v>95</v>
      </c>
      <c r="CB66" s="113">
        <f>CB63/CB48*100</f>
        <v>64.705882352941174</v>
      </c>
      <c r="CC66" s="113">
        <f>CC63/CC48*100</f>
        <v>43.421052631578952</v>
      </c>
      <c r="CD66" s="113">
        <f>CD63/CD48*100</f>
        <v>30.303030303030305</v>
      </c>
      <c r="CE66" s="113">
        <f>CE63/CE48*100</f>
        <v>42.857142857142854</v>
      </c>
      <c r="CF66" s="113"/>
      <c r="CG66" s="113"/>
      <c r="CH66" s="113"/>
      <c r="CI66" s="113"/>
      <c r="CJ66" s="113"/>
      <c r="CK66" s="113"/>
      <c r="CL66" s="113"/>
      <c r="CM66" s="113"/>
      <c r="CN66" s="113"/>
      <c r="CO66" s="113"/>
      <c r="CP66" s="113"/>
      <c r="CQ66" s="113"/>
      <c r="CR66" s="113"/>
      <c r="CS66" s="113"/>
      <c r="CT66" s="113"/>
      <c r="CU66" s="113"/>
      <c r="CV66" s="113"/>
      <c r="CW66" s="113"/>
      <c r="CX66" s="113"/>
      <c r="CY66" s="113"/>
      <c r="CZ66" s="113"/>
      <c r="DA66" s="113"/>
      <c r="DB66" s="113"/>
      <c r="DC66" s="113"/>
      <c r="DD66" s="113"/>
    </row>
  </sheetData>
  <mergeCells count="4">
    <mergeCell ref="O33:O34"/>
    <mergeCell ref="V33:V34"/>
    <mergeCell ref="AT33:BF33"/>
    <mergeCell ref="BH33:BS3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model</vt:lpstr>
    </vt:vector>
  </TitlesOfParts>
  <Company>Centers for Disease Control and Preventi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D</dc:creator>
  <cp:lastModifiedBy>Saha, Siddhartha (CDC/OID/NCIRD)</cp:lastModifiedBy>
  <dcterms:created xsi:type="dcterms:W3CDTF">2016-05-19T05:02:38Z</dcterms:created>
  <dcterms:modified xsi:type="dcterms:W3CDTF">2018-04-19T09:25:23Z</dcterms:modified>
</cp:coreProperties>
</file>